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SB\Divya\RNA seq paper\Revision\"/>
    </mc:Choice>
  </mc:AlternateContent>
  <xr:revisionPtr revIDLastSave="0" documentId="13_ncr:1_{59EBF507-1240-499F-8584-5CDE37D7DA85}" xr6:coauthVersionLast="45" xr6:coauthVersionMax="45" xr10:uidLastSave="{00000000-0000-0000-0000-000000000000}"/>
  <bookViews>
    <workbookView xWindow="-120" yWindow="-120" windowWidth="20730" windowHeight="11160" xr2:uid="{30CF4108-4103-4261-B16C-28EE6728519E}"/>
  </bookViews>
  <sheets>
    <sheet name="S. Table 5" sheetId="1" r:id="rId1"/>
    <sheet name="Rep mean SD 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R18" i="2" l="1"/>
  <c r="DS18" i="2" s="1"/>
  <c r="DQ18" i="2"/>
  <c r="DM18" i="2"/>
  <c r="DL18" i="2"/>
  <c r="DK18" i="2"/>
  <c r="DF18" i="2"/>
  <c r="DG18" i="2" s="1"/>
  <c r="DE18" i="2"/>
  <c r="CZ18" i="2"/>
  <c r="DA18" i="2" s="1"/>
  <c r="CY18" i="2"/>
  <c r="CU18" i="2"/>
  <c r="CT18" i="2"/>
  <c r="CS18" i="2"/>
  <c r="CO18" i="2"/>
  <c r="CN18" i="2"/>
  <c r="CM18" i="2"/>
  <c r="CH18" i="2"/>
  <c r="CI18" i="2" s="1"/>
  <c r="CG18" i="2"/>
  <c r="CB18" i="2"/>
  <c r="CC18" i="2" s="1"/>
  <c r="CA18" i="2"/>
  <c r="BW18" i="2"/>
  <c r="BV18" i="2"/>
  <c r="BU18" i="2"/>
  <c r="BQ18" i="2"/>
  <c r="BP18" i="2"/>
  <c r="BO18" i="2"/>
  <c r="BJ18" i="2"/>
  <c r="BK18" i="2" s="1"/>
  <c r="BI18" i="2"/>
  <c r="BD18" i="2"/>
  <c r="BE18" i="2" s="1"/>
  <c r="BC18" i="2"/>
  <c r="AY18" i="2"/>
  <c r="AX18" i="2"/>
  <c r="AW18" i="2"/>
  <c r="AS18" i="2"/>
  <c r="AR18" i="2"/>
  <c r="AQ18" i="2"/>
  <c r="AL18" i="2"/>
  <c r="AM18" i="2" s="1"/>
  <c r="AK18" i="2"/>
  <c r="AF18" i="2"/>
  <c r="AG18" i="2" s="1"/>
  <c r="AE18" i="2"/>
  <c r="AA18" i="2"/>
  <c r="Z18" i="2"/>
  <c r="Y18" i="2"/>
  <c r="U18" i="2"/>
  <c r="T18" i="2"/>
  <c r="S18" i="2"/>
  <c r="N18" i="2"/>
  <c r="O18" i="2" s="1"/>
  <c r="M18" i="2"/>
  <c r="H18" i="2"/>
  <c r="I18" i="2" s="1"/>
  <c r="G18" i="2"/>
  <c r="DS17" i="2"/>
  <c r="DR17" i="2"/>
  <c r="DQ17" i="2"/>
  <c r="DM17" i="2"/>
  <c r="DL17" i="2"/>
  <c r="DK17" i="2"/>
  <c r="DF17" i="2"/>
  <c r="DG17" i="2" s="1"/>
  <c r="DE17" i="2"/>
  <c r="CZ17" i="2"/>
  <c r="DA17" i="2" s="1"/>
  <c r="CY17" i="2"/>
  <c r="CU17" i="2"/>
  <c r="CT17" i="2"/>
  <c r="CS17" i="2"/>
  <c r="CO17" i="2"/>
  <c r="CN17" i="2"/>
  <c r="CM17" i="2"/>
  <c r="CH17" i="2"/>
  <c r="CI17" i="2" s="1"/>
  <c r="CG17" i="2"/>
  <c r="CB17" i="2"/>
  <c r="CC17" i="2" s="1"/>
  <c r="CA17" i="2"/>
  <c r="BW17" i="2"/>
  <c r="BV17" i="2"/>
  <c r="BU17" i="2"/>
  <c r="BQ17" i="2"/>
  <c r="BP17" i="2"/>
  <c r="BO17" i="2"/>
  <c r="BJ17" i="2"/>
  <c r="BK17" i="2" s="1"/>
  <c r="BI17" i="2"/>
  <c r="BD17" i="2"/>
  <c r="BE17" i="2" s="1"/>
  <c r="BC17" i="2"/>
  <c r="AY17" i="2"/>
  <c r="AX17" i="2"/>
  <c r="AW17" i="2"/>
  <c r="AS17" i="2"/>
  <c r="AR17" i="2"/>
  <c r="AQ17" i="2"/>
  <c r="AL17" i="2"/>
  <c r="AM17" i="2" s="1"/>
  <c r="AK17" i="2"/>
  <c r="AF17" i="2"/>
  <c r="AG17" i="2" s="1"/>
  <c r="AE17" i="2"/>
  <c r="AA17" i="2"/>
  <c r="Z17" i="2"/>
  <c r="Y17" i="2"/>
  <c r="U17" i="2"/>
  <c r="T17" i="2"/>
  <c r="S17" i="2"/>
  <c r="N17" i="2"/>
  <c r="O17" i="2" s="1"/>
  <c r="M17" i="2"/>
  <c r="H17" i="2"/>
  <c r="I17" i="2" s="1"/>
  <c r="G17" i="2"/>
  <c r="DS16" i="2"/>
  <c r="DR16" i="2"/>
  <c r="DQ16" i="2"/>
  <c r="DM16" i="2"/>
  <c r="DL16" i="2"/>
  <c r="DK16" i="2"/>
  <c r="DF16" i="2"/>
  <c r="DG16" i="2" s="1"/>
  <c r="DE16" i="2"/>
  <c r="CZ16" i="2"/>
  <c r="DA16" i="2" s="1"/>
  <c r="CY16" i="2"/>
  <c r="CU16" i="2"/>
  <c r="CT16" i="2"/>
  <c r="CS16" i="2"/>
  <c r="CO16" i="2"/>
  <c r="CN16" i="2"/>
  <c r="CM16" i="2"/>
  <c r="CH16" i="2"/>
  <c r="CI16" i="2" s="1"/>
  <c r="CG16" i="2"/>
  <c r="CB16" i="2"/>
  <c r="CC16" i="2" s="1"/>
  <c r="CA16" i="2"/>
  <c r="BW16" i="2"/>
  <c r="BV16" i="2"/>
  <c r="BU16" i="2"/>
  <c r="BQ16" i="2"/>
  <c r="BP16" i="2"/>
  <c r="BO16" i="2"/>
  <c r="BJ16" i="2"/>
  <c r="BK16" i="2" s="1"/>
  <c r="BI16" i="2"/>
  <c r="BD16" i="2"/>
  <c r="BE16" i="2" s="1"/>
  <c r="BC16" i="2"/>
  <c r="AY16" i="2"/>
  <c r="AX16" i="2"/>
  <c r="AW16" i="2"/>
  <c r="AS16" i="2"/>
  <c r="AR16" i="2"/>
  <c r="AQ16" i="2"/>
  <c r="AL16" i="2"/>
  <c r="AM16" i="2" s="1"/>
  <c r="AK16" i="2"/>
  <c r="AF16" i="2"/>
  <c r="AG16" i="2" s="1"/>
  <c r="AE16" i="2"/>
  <c r="AA16" i="2"/>
  <c r="Z16" i="2"/>
  <c r="Y16" i="2"/>
  <c r="U16" i="2"/>
  <c r="T16" i="2"/>
  <c r="S16" i="2"/>
  <c r="N16" i="2"/>
  <c r="O16" i="2" s="1"/>
  <c r="M16" i="2"/>
  <c r="H16" i="2"/>
  <c r="I16" i="2" s="1"/>
  <c r="G16" i="2"/>
  <c r="DS15" i="2"/>
  <c r="DR15" i="2"/>
  <c r="DQ15" i="2"/>
  <c r="DM15" i="2"/>
  <c r="DL15" i="2"/>
  <c r="DK15" i="2"/>
  <c r="DF15" i="2"/>
  <c r="DG15" i="2" s="1"/>
  <c r="DE15" i="2"/>
  <c r="CZ15" i="2"/>
  <c r="DA15" i="2" s="1"/>
  <c r="CY15" i="2"/>
  <c r="CU15" i="2"/>
  <c r="CT15" i="2"/>
  <c r="CS15" i="2"/>
  <c r="CO15" i="2"/>
  <c r="CN15" i="2"/>
  <c r="CM15" i="2"/>
  <c r="CH15" i="2"/>
  <c r="CI15" i="2" s="1"/>
  <c r="CG15" i="2"/>
  <c r="CB15" i="2"/>
  <c r="CC15" i="2" s="1"/>
  <c r="CA15" i="2"/>
  <c r="BV15" i="2"/>
  <c r="BW15" i="2" s="1"/>
  <c r="BU15" i="2"/>
  <c r="BQ15" i="2"/>
  <c r="BP15" i="2"/>
  <c r="BO15" i="2"/>
  <c r="BJ15" i="2"/>
  <c r="BK15" i="2" s="1"/>
  <c r="BI15" i="2"/>
  <c r="BD15" i="2"/>
  <c r="BE15" i="2" s="1"/>
  <c r="BC15" i="2"/>
  <c r="AX15" i="2"/>
  <c r="AY15" i="2" s="1"/>
  <c r="AW15" i="2"/>
  <c r="AS15" i="2"/>
  <c r="AR15" i="2"/>
  <c r="AQ15" i="2"/>
  <c r="AL15" i="2"/>
  <c r="AM15" i="2" s="1"/>
  <c r="AK15" i="2"/>
  <c r="AF15" i="2"/>
  <c r="AG15" i="2" s="1"/>
  <c r="AE15" i="2"/>
  <c r="Z15" i="2"/>
  <c r="AA15" i="2" s="1"/>
  <c r="Y15" i="2"/>
  <c r="U15" i="2"/>
  <c r="T15" i="2"/>
  <c r="S15" i="2"/>
  <c r="N15" i="2"/>
  <c r="O15" i="2" s="1"/>
  <c r="M15" i="2"/>
  <c r="H15" i="2"/>
  <c r="I15" i="2" s="1"/>
  <c r="G15" i="2"/>
  <c r="DR14" i="2"/>
  <c r="DS14" i="2" s="1"/>
  <c r="DQ14" i="2"/>
  <c r="DM14" i="2"/>
  <c r="DL14" i="2"/>
  <c r="DK14" i="2"/>
  <c r="DF14" i="2"/>
  <c r="DG14" i="2" s="1"/>
  <c r="DE14" i="2"/>
  <c r="CZ14" i="2"/>
  <c r="DA14" i="2" s="1"/>
  <c r="CY14" i="2"/>
  <c r="CT14" i="2"/>
  <c r="CU14" i="2" s="1"/>
  <c r="CS14" i="2"/>
  <c r="CO14" i="2"/>
  <c r="CN14" i="2"/>
  <c r="CM14" i="2"/>
  <c r="CH14" i="2"/>
  <c r="CI14" i="2" s="1"/>
  <c r="CG14" i="2"/>
  <c r="CB14" i="2"/>
  <c r="CC14" i="2" s="1"/>
  <c r="CA14" i="2"/>
  <c r="BV14" i="2"/>
  <c r="BW14" i="2" s="1"/>
  <c r="BU14" i="2"/>
  <c r="BQ14" i="2"/>
  <c r="BP14" i="2"/>
  <c r="BO14" i="2"/>
  <c r="BK14" i="2"/>
  <c r="BJ14" i="2"/>
  <c r="BI14" i="2"/>
  <c r="BD14" i="2"/>
  <c r="BE14" i="2" s="1"/>
  <c r="BC14" i="2"/>
  <c r="AX14" i="2"/>
  <c r="AY14" i="2" s="1"/>
  <c r="AW14" i="2"/>
  <c r="AS14" i="2"/>
  <c r="AR14" i="2"/>
  <c r="AQ14" i="2"/>
  <c r="AL14" i="2"/>
  <c r="AM14" i="2" s="1"/>
  <c r="AK14" i="2"/>
  <c r="AF14" i="2"/>
  <c r="AG14" i="2" s="1"/>
  <c r="AE14" i="2"/>
  <c r="Z14" i="2"/>
  <c r="AA14" i="2" s="1"/>
  <c r="Y14" i="2"/>
  <c r="U14" i="2"/>
  <c r="T14" i="2"/>
  <c r="S14" i="2"/>
  <c r="O14" i="2"/>
  <c r="N14" i="2"/>
  <c r="M14" i="2"/>
  <c r="H14" i="2"/>
  <c r="I14" i="2" s="1"/>
  <c r="G14" i="2"/>
  <c r="DR13" i="2"/>
  <c r="DS13" i="2" s="1"/>
  <c r="DQ13" i="2"/>
  <c r="DM13" i="2"/>
  <c r="DL13" i="2"/>
  <c r="DK13" i="2"/>
  <c r="DF13" i="2"/>
  <c r="DG13" i="2" s="1"/>
  <c r="DE13" i="2"/>
  <c r="CZ13" i="2"/>
  <c r="DA13" i="2" s="1"/>
  <c r="CY13" i="2"/>
  <c r="CT13" i="2"/>
  <c r="CU13" i="2" s="1"/>
  <c r="CS13" i="2"/>
  <c r="CO13" i="2"/>
  <c r="CN13" i="2"/>
  <c r="CM13" i="2"/>
  <c r="CI13" i="2"/>
  <c r="CH13" i="2"/>
  <c r="CG13" i="2"/>
  <c r="CB13" i="2"/>
  <c r="CC13" i="2" s="1"/>
  <c r="CA13" i="2"/>
  <c r="BV13" i="2"/>
  <c r="BW13" i="2" s="1"/>
  <c r="BU13" i="2"/>
  <c r="BQ13" i="2"/>
  <c r="BP13" i="2"/>
  <c r="BO13" i="2"/>
  <c r="BJ13" i="2"/>
  <c r="BK13" i="2" s="1"/>
  <c r="BI13" i="2"/>
  <c r="BD13" i="2"/>
  <c r="BE13" i="2" s="1"/>
  <c r="BC13" i="2"/>
  <c r="AX13" i="2"/>
  <c r="AY13" i="2" s="1"/>
  <c r="AW13" i="2"/>
  <c r="AS13" i="2"/>
  <c r="AR13" i="2"/>
  <c r="AQ13" i="2"/>
  <c r="AM13" i="2"/>
  <c r="AL13" i="2"/>
  <c r="AK13" i="2"/>
  <c r="AF13" i="2"/>
  <c r="AG13" i="2" s="1"/>
  <c r="AE13" i="2"/>
  <c r="Z13" i="2"/>
  <c r="AA13" i="2" s="1"/>
  <c r="Y13" i="2"/>
  <c r="U13" i="2"/>
  <c r="T13" i="2"/>
  <c r="S13" i="2"/>
  <c r="N13" i="2"/>
  <c r="O13" i="2" s="1"/>
  <c r="M13" i="2"/>
  <c r="H13" i="2"/>
  <c r="I13" i="2" s="1"/>
  <c r="G13" i="2"/>
  <c r="DR12" i="2"/>
  <c r="DS12" i="2" s="1"/>
  <c r="DQ12" i="2"/>
  <c r="DM12" i="2"/>
  <c r="DL12" i="2"/>
  <c r="DK12" i="2"/>
  <c r="DG12" i="2"/>
  <c r="DF12" i="2"/>
  <c r="DE12" i="2"/>
  <c r="CZ12" i="2"/>
  <c r="DA12" i="2" s="1"/>
  <c r="CY12" i="2"/>
  <c r="CT12" i="2"/>
  <c r="CU12" i="2" s="1"/>
  <c r="CS12" i="2"/>
  <c r="CO12" i="2"/>
  <c r="CN12" i="2"/>
  <c r="CM12" i="2"/>
  <c r="CH12" i="2"/>
  <c r="CI12" i="2" s="1"/>
  <c r="CG12" i="2"/>
  <c r="CB12" i="2"/>
  <c r="CC12" i="2" s="1"/>
  <c r="CA12" i="2"/>
  <c r="BV12" i="2"/>
  <c r="BW12" i="2" s="1"/>
  <c r="BU12" i="2"/>
  <c r="BQ12" i="2"/>
  <c r="BP12" i="2"/>
  <c r="BO12" i="2"/>
  <c r="BK12" i="2"/>
  <c r="BJ12" i="2"/>
  <c r="BI12" i="2"/>
  <c r="BD12" i="2"/>
  <c r="BE12" i="2" s="1"/>
  <c r="BC12" i="2"/>
  <c r="AX12" i="2"/>
  <c r="AY12" i="2" s="1"/>
  <c r="AW12" i="2"/>
  <c r="AS12" i="2"/>
  <c r="AR12" i="2"/>
  <c r="AQ12" i="2"/>
  <c r="AL12" i="2"/>
  <c r="AM12" i="2" s="1"/>
  <c r="AK12" i="2"/>
  <c r="AF12" i="2"/>
  <c r="AG12" i="2" s="1"/>
  <c r="AE12" i="2"/>
  <c r="Z12" i="2"/>
  <c r="AA12" i="2" s="1"/>
  <c r="Y12" i="2"/>
  <c r="U12" i="2"/>
  <c r="T12" i="2"/>
  <c r="S12" i="2"/>
  <c r="O12" i="2"/>
  <c r="N12" i="2"/>
  <c r="M12" i="2"/>
  <c r="H12" i="2"/>
  <c r="I12" i="2" s="1"/>
  <c r="G12" i="2"/>
  <c r="DR11" i="2"/>
  <c r="DS11" i="2" s="1"/>
  <c r="DQ11" i="2"/>
  <c r="DM11" i="2"/>
  <c r="DL11" i="2"/>
  <c r="DK11" i="2"/>
  <c r="DF11" i="2"/>
  <c r="DG11" i="2" s="1"/>
  <c r="DE11" i="2"/>
  <c r="CZ11" i="2"/>
  <c r="DA11" i="2" s="1"/>
  <c r="CY11" i="2"/>
  <c r="CT11" i="2"/>
  <c r="CU11" i="2" s="1"/>
  <c r="CS11" i="2"/>
  <c r="CO11" i="2"/>
  <c r="CN11" i="2"/>
  <c r="CM11" i="2"/>
  <c r="CI11" i="2"/>
  <c r="CH11" i="2"/>
  <c r="CG11" i="2"/>
  <c r="CB11" i="2"/>
  <c r="CC11" i="2" s="1"/>
  <c r="CA11" i="2"/>
  <c r="BV11" i="2"/>
  <c r="BW11" i="2" s="1"/>
  <c r="BU11" i="2"/>
  <c r="BQ11" i="2"/>
  <c r="BP11" i="2"/>
  <c r="BO11" i="2"/>
  <c r="BJ11" i="2"/>
  <c r="BK11" i="2" s="1"/>
  <c r="BI11" i="2"/>
  <c r="BD11" i="2"/>
  <c r="BE11" i="2" s="1"/>
  <c r="BC11" i="2"/>
  <c r="AX11" i="2"/>
  <c r="AY11" i="2" s="1"/>
  <c r="AW11" i="2"/>
  <c r="AS11" i="2"/>
  <c r="AR11" i="2"/>
  <c r="AQ11" i="2"/>
  <c r="AM11" i="2"/>
  <c r="AL11" i="2"/>
  <c r="AK11" i="2"/>
  <c r="AF11" i="2"/>
  <c r="AG11" i="2" s="1"/>
  <c r="AE11" i="2"/>
  <c r="Z11" i="2"/>
  <c r="AA11" i="2" s="1"/>
  <c r="Y11" i="2"/>
  <c r="U11" i="2"/>
  <c r="T11" i="2"/>
  <c r="S11" i="2"/>
  <c r="N11" i="2"/>
  <c r="O11" i="2" s="1"/>
  <c r="M11" i="2"/>
  <c r="H11" i="2"/>
  <c r="I11" i="2" s="1"/>
  <c r="G11" i="2"/>
  <c r="DR10" i="2"/>
  <c r="DS10" i="2" s="1"/>
  <c r="DQ10" i="2"/>
  <c r="DM10" i="2"/>
  <c r="DL10" i="2"/>
  <c r="DK10" i="2"/>
  <c r="DG10" i="2"/>
  <c r="DF10" i="2"/>
  <c r="DE10" i="2"/>
  <c r="CZ10" i="2"/>
  <c r="DA10" i="2" s="1"/>
  <c r="CY10" i="2"/>
  <c r="CT10" i="2"/>
  <c r="CU10" i="2" s="1"/>
  <c r="CS10" i="2"/>
  <c r="CO10" i="2"/>
  <c r="CN10" i="2"/>
  <c r="CM10" i="2"/>
  <c r="CH10" i="2"/>
  <c r="CI10" i="2" s="1"/>
  <c r="CG10" i="2"/>
  <c r="CB10" i="2"/>
  <c r="CC10" i="2" s="1"/>
  <c r="CA10" i="2"/>
  <c r="BV10" i="2"/>
  <c r="BW10" i="2" s="1"/>
  <c r="BU10" i="2"/>
  <c r="BQ10" i="2"/>
  <c r="BP10" i="2"/>
  <c r="BO10" i="2"/>
  <c r="BK10" i="2"/>
  <c r="BJ10" i="2"/>
  <c r="BI10" i="2"/>
  <c r="BD10" i="2"/>
  <c r="BE10" i="2" s="1"/>
  <c r="BC10" i="2"/>
  <c r="AX10" i="2"/>
  <c r="AY10" i="2" s="1"/>
  <c r="AW10" i="2"/>
  <c r="AS10" i="2"/>
  <c r="AR10" i="2"/>
  <c r="AQ10" i="2"/>
  <c r="AL10" i="2"/>
  <c r="AM10" i="2" s="1"/>
  <c r="AK10" i="2"/>
  <c r="AF10" i="2"/>
  <c r="AG10" i="2" s="1"/>
  <c r="AE10" i="2"/>
  <c r="Z10" i="2"/>
  <c r="AA10" i="2" s="1"/>
  <c r="Y10" i="2"/>
  <c r="U10" i="2"/>
  <c r="T10" i="2"/>
  <c r="S10" i="2"/>
  <c r="O10" i="2"/>
  <c r="N10" i="2"/>
  <c r="M10" i="2"/>
  <c r="H10" i="2"/>
  <c r="I10" i="2" s="1"/>
  <c r="G10" i="2"/>
  <c r="DR9" i="2"/>
  <c r="DS9" i="2" s="1"/>
  <c r="DQ9" i="2"/>
  <c r="DM9" i="2"/>
  <c r="DL9" i="2"/>
  <c r="DK9" i="2"/>
  <c r="DF9" i="2"/>
  <c r="DG9" i="2" s="1"/>
  <c r="DE9" i="2"/>
  <c r="CZ9" i="2"/>
  <c r="DA9" i="2" s="1"/>
  <c r="CY9" i="2"/>
  <c r="CT9" i="2"/>
  <c r="CU9" i="2" s="1"/>
  <c r="CS9" i="2"/>
  <c r="CO9" i="2"/>
  <c r="CN9" i="2"/>
  <c r="CM9" i="2"/>
  <c r="CI9" i="2"/>
  <c r="CH9" i="2"/>
  <c r="CG9" i="2"/>
  <c r="CB9" i="2"/>
  <c r="CC9" i="2" s="1"/>
  <c r="CA9" i="2"/>
  <c r="BV9" i="2"/>
  <c r="BW9" i="2" s="1"/>
  <c r="BU9" i="2"/>
  <c r="BQ9" i="2"/>
  <c r="BP9" i="2"/>
  <c r="BO9" i="2"/>
  <c r="BJ9" i="2"/>
  <c r="BK9" i="2" s="1"/>
  <c r="BI9" i="2"/>
  <c r="BD9" i="2"/>
  <c r="BE9" i="2" s="1"/>
  <c r="BC9" i="2"/>
  <c r="AX9" i="2"/>
  <c r="AY9" i="2" s="1"/>
  <c r="AW9" i="2"/>
  <c r="AS9" i="2"/>
  <c r="AR9" i="2"/>
  <c r="AQ9" i="2"/>
  <c r="AM9" i="2"/>
  <c r="AL9" i="2"/>
  <c r="AK9" i="2"/>
  <c r="AF9" i="2"/>
  <c r="AG9" i="2" s="1"/>
  <c r="AE9" i="2"/>
  <c r="Z9" i="2"/>
  <c r="AA9" i="2" s="1"/>
  <c r="Y9" i="2"/>
  <c r="U9" i="2"/>
  <c r="T9" i="2"/>
  <c r="S9" i="2"/>
  <c r="N9" i="2"/>
  <c r="O9" i="2" s="1"/>
  <c r="M9" i="2"/>
  <c r="H9" i="2"/>
  <c r="I9" i="2" s="1"/>
  <c r="G9" i="2"/>
  <c r="DR8" i="2"/>
  <c r="DS8" i="2" s="1"/>
  <c r="DQ8" i="2"/>
  <c r="DM8" i="2"/>
  <c r="DL8" i="2"/>
  <c r="DK8" i="2"/>
  <c r="DG8" i="2"/>
  <c r="DF8" i="2"/>
  <c r="DE8" i="2"/>
  <c r="CZ8" i="2"/>
  <c r="DA8" i="2" s="1"/>
  <c r="CY8" i="2"/>
  <c r="CT8" i="2"/>
  <c r="CU8" i="2" s="1"/>
  <c r="CS8" i="2"/>
  <c r="CO8" i="2"/>
  <c r="CN8" i="2"/>
  <c r="CM8" i="2"/>
  <c r="CH8" i="2"/>
  <c r="CI8" i="2" s="1"/>
  <c r="CG8" i="2"/>
  <c r="CB8" i="2"/>
  <c r="CC8" i="2" s="1"/>
  <c r="CA8" i="2"/>
  <c r="BV8" i="2"/>
  <c r="BW8" i="2" s="1"/>
  <c r="BU8" i="2"/>
  <c r="BQ8" i="2"/>
  <c r="BP8" i="2"/>
  <c r="BO8" i="2"/>
  <c r="BK8" i="2"/>
  <c r="BJ8" i="2"/>
  <c r="BI8" i="2"/>
  <c r="BD8" i="2"/>
  <c r="BE8" i="2" s="1"/>
  <c r="BC8" i="2"/>
  <c r="AX8" i="2"/>
  <c r="AY8" i="2" s="1"/>
  <c r="AW8" i="2"/>
  <c r="AS8" i="2"/>
  <c r="AR8" i="2"/>
  <c r="AQ8" i="2"/>
  <c r="AL8" i="2"/>
  <c r="AM8" i="2" s="1"/>
  <c r="AK8" i="2"/>
  <c r="AF8" i="2"/>
  <c r="AG8" i="2" s="1"/>
  <c r="AE8" i="2"/>
  <c r="Z8" i="2"/>
  <c r="AA8" i="2" s="1"/>
  <c r="Y8" i="2"/>
  <c r="U8" i="2"/>
  <c r="T8" i="2"/>
  <c r="S8" i="2"/>
  <c r="O8" i="2"/>
  <c r="N8" i="2"/>
  <c r="M8" i="2"/>
  <c r="H8" i="2"/>
  <c r="I8" i="2" s="1"/>
  <c r="G8" i="2"/>
  <c r="DR7" i="2"/>
  <c r="DS7" i="2" s="1"/>
  <c r="DQ7" i="2"/>
  <c r="DM7" i="2"/>
  <c r="DL7" i="2"/>
  <c r="DK7" i="2"/>
  <c r="DF7" i="2"/>
  <c r="DG7" i="2" s="1"/>
  <c r="DE7" i="2"/>
  <c r="CZ7" i="2"/>
  <c r="DA7" i="2" s="1"/>
  <c r="CY7" i="2"/>
  <c r="CT7" i="2"/>
  <c r="CU7" i="2" s="1"/>
  <c r="CS7" i="2"/>
  <c r="CO7" i="2"/>
  <c r="CN7" i="2"/>
  <c r="CM7" i="2"/>
  <c r="CI7" i="2"/>
  <c r="CH7" i="2"/>
  <c r="CG7" i="2"/>
  <c r="CB7" i="2"/>
  <c r="CC7" i="2" s="1"/>
  <c r="CA7" i="2"/>
  <c r="BV7" i="2"/>
  <c r="BW7" i="2" s="1"/>
  <c r="BU7" i="2"/>
  <c r="BQ7" i="2"/>
  <c r="BP7" i="2"/>
  <c r="BO7" i="2"/>
  <c r="BJ7" i="2"/>
  <c r="BK7" i="2" s="1"/>
  <c r="BI7" i="2"/>
  <c r="BD7" i="2"/>
  <c r="BE7" i="2" s="1"/>
  <c r="BC7" i="2"/>
  <c r="AY7" i="2"/>
  <c r="AX7" i="2"/>
  <c r="AW7" i="2"/>
  <c r="AS7" i="2"/>
  <c r="AR7" i="2"/>
  <c r="AQ7" i="2"/>
  <c r="AM7" i="2"/>
  <c r="AL7" i="2"/>
  <c r="AK7" i="2"/>
  <c r="AF7" i="2"/>
  <c r="AG7" i="2" s="1"/>
  <c r="AE7" i="2"/>
  <c r="Z7" i="2"/>
  <c r="AA7" i="2" s="1"/>
  <c r="Y7" i="2"/>
  <c r="U7" i="2"/>
  <c r="T7" i="2"/>
  <c r="S7" i="2"/>
  <c r="N7" i="2"/>
  <c r="O7" i="2" s="1"/>
  <c r="M7" i="2"/>
  <c r="H7" i="2"/>
  <c r="I7" i="2" s="1"/>
  <c r="G7" i="2"/>
  <c r="DR6" i="2"/>
  <c r="DS6" i="2" s="1"/>
  <c r="DQ6" i="2"/>
  <c r="DM6" i="2"/>
  <c r="DL6" i="2"/>
  <c r="DK6" i="2"/>
  <c r="DG6" i="2"/>
  <c r="DF6" i="2"/>
  <c r="DE6" i="2"/>
  <c r="CZ6" i="2"/>
  <c r="DA6" i="2" s="1"/>
  <c r="CY6" i="2"/>
  <c r="CT6" i="2"/>
  <c r="CU6" i="2" s="1"/>
  <c r="CS6" i="2"/>
  <c r="CO6" i="2"/>
  <c r="CN6" i="2"/>
  <c r="CM6" i="2"/>
  <c r="CH6" i="2"/>
  <c r="CI6" i="2" s="1"/>
  <c r="CG6" i="2"/>
  <c r="CB6" i="2"/>
  <c r="CC6" i="2" s="1"/>
  <c r="CA6" i="2"/>
  <c r="BV6" i="2"/>
  <c r="BW6" i="2" s="1"/>
  <c r="BU6" i="2"/>
  <c r="BQ6" i="2"/>
  <c r="BP6" i="2"/>
  <c r="BO6" i="2"/>
  <c r="BK6" i="2"/>
  <c r="BJ6" i="2"/>
  <c r="BI6" i="2"/>
  <c r="BD6" i="2"/>
  <c r="BE6" i="2" s="1"/>
  <c r="BC6" i="2"/>
  <c r="AX6" i="2"/>
  <c r="AY6" i="2" s="1"/>
  <c r="AW6" i="2"/>
  <c r="AS6" i="2"/>
  <c r="AR6" i="2"/>
  <c r="AQ6" i="2"/>
  <c r="AL6" i="2"/>
  <c r="AM6" i="2" s="1"/>
  <c r="AK6" i="2"/>
  <c r="AF6" i="2"/>
  <c r="AG6" i="2" s="1"/>
  <c r="AE6" i="2"/>
  <c r="Z6" i="2"/>
  <c r="AA6" i="2" s="1"/>
  <c r="Y6" i="2"/>
  <c r="U6" i="2"/>
  <c r="T6" i="2"/>
  <c r="S6" i="2"/>
  <c r="O6" i="2"/>
  <c r="N6" i="2"/>
  <c r="M6" i="2"/>
  <c r="H6" i="2"/>
  <c r="I6" i="2" s="1"/>
  <c r="G6" i="2"/>
  <c r="DR5" i="2"/>
  <c r="DS5" i="2" s="1"/>
  <c r="DQ5" i="2"/>
  <c r="DM5" i="2"/>
  <c r="DL5" i="2"/>
  <c r="DK5" i="2"/>
  <c r="DF5" i="2"/>
  <c r="DG5" i="2" s="1"/>
  <c r="DE5" i="2"/>
  <c r="CZ5" i="2"/>
  <c r="DA5" i="2" s="1"/>
  <c r="CY5" i="2"/>
  <c r="CT5" i="2"/>
  <c r="CU5" i="2" s="1"/>
  <c r="CS5" i="2"/>
  <c r="CO5" i="2"/>
  <c r="CN5" i="2"/>
  <c r="CM5" i="2"/>
  <c r="CI5" i="2"/>
  <c r="CH5" i="2"/>
  <c r="CG5" i="2"/>
  <c r="CB5" i="2"/>
  <c r="CC5" i="2" s="1"/>
  <c r="CA5" i="2"/>
  <c r="BV5" i="2"/>
  <c r="BW5" i="2" s="1"/>
  <c r="BU5" i="2"/>
  <c r="BQ5" i="2"/>
  <c r="BP5" i="2"/>
  <c r="BO5" i="2"/>
  <c r="BJ5" i="2"/>
  <c r="BK5" i="2" s="1"/>
  <c r="BI5" i="2"/>
  <c r="BD5" i="2"/>
  <c r="BE5" i="2" s="1"/>
  <c r="BC5" i="2"/>
  <c r="AX5" i="2"/>
  <c r="AY5" i="2" s="1"/>
  <c r="AW5" i="2"/>
  <c r="AS5" i="2"/>
  <c r="AR5" i="2"/>
  <c r="AQ5" i="2"/>
  <c r="AM5" i="2"/>
  <c r="AL5" i="2"/>
  <c r="AK5" i="2"/>
  <c r="AF5" i="2"/>
  <c r="AG5" i="2" s="1"/>
  <c r="AE5" i="2"/>
  <c r="Z5" i="2"/>
  <c r="AA5" i="2" s="1"/>
  <c r="Y5" i="2"/>
  <c r="U5" i="2"/>
  <c r="T5" i="2"/>
  <c r="S5" i="2"/>
  <c r="N5" i="2"/>
  <c r="O5" i="2" s="1"/>
  <c r="M5" i="2"/>
  <c r="H5" i="2"/>
  <c r="I5" i="2" s="1"/>
  <c r="G5" i="2"/>
</calcChain>
</file>

<file path=xl/sharedStrings.xml><?xml version="1.0" encoding="utf-8"?>
<sst xmlns="http://schemas.openxmlformats.org/spreadsheetml/2006/main" count="363" uniqueCount="100">
  <si>
    <t>S Table 5</t>
  </si>
  <si>
    <t>Mean fold values and Tukey's HSD for separation of means for 14 genes validated with qRT-PCR (quantitative)*</t>
  </si>
  <si>
    <t>B3 DNA binding domain containing protein</t>
  </si>
  <si>
    <t>LOC_Os03g06850.1</t>
  </si>
  <si>
    <t>Os9bglu30 - beta-glucosidase, similar to Os4bglu12 exoglucanase</t>
  </si>
  <si>
    <t>LOC_Os09g31430</t>
  </si>
  <si>
    <t>* negative values are treated as decimal fractions</t>
  </si>
  <si>
    <t>RIL#</t>
  </si>
  <si>
    <t>Average fold change</t>
  </si>
  <si>
    <t>BPH6h</t>
  </si>
  <si>
    <t>BPH12h</t>
  </si>
  <si>
    <t>WBPH6h</t>
  </si>
  <si>
    <t>WBPH12h</t>
  </si>
  <si>
    <t>TR3RR</t>
  </si>
  <si>
    <t>TR94RR</t>
  </si>
  <si>
    <t xml:space="preserve"> </t>
  </si>
  <si>
    <t>TR145RS</t>
  </si>
  <si>
    <t>TR152SR</t>
  </si>
  <si>
    <t>TR24SS</t>
  </si>
  <si>
    <t>HSD</t>
  </si>
  <si>
    <t>Heat shock protein DnaJ</t>
  </si>
  <si>
    <t>LOC_Os02g46640</t>
  </si>
  <si>
    <t>SCP-like extracellular protein</t>
  </si>
  <si>
    <t>LOC_Os07g03710</t>
  </si>
  <si>
    <t>Aminotransferase domain containing protein, putative</t>
  </si>
  <si>
    <t>LOC_Os04g47190</t>
  </si>
  <si>
    <t>isoflavone reductase homolog IRL, putative 01g</t>
  </si>
  <si>
    <t>LOC_Os01g01650</t>
  </si>
  <si>
    <t>peroxidase precursor, putative</t>
  </si>
  <si>
    <t>LOC_Os01g73200</t>
  </si>
  <si>
    <t>OsSAUR19 - Auxin-responsive SAUR gene family member</t>
  </si>
  <si>
    <t>LOC_Os04g45370</t>
  </si>
  <si>
    <t>abscisic stress-ripening, putative</t>
  </si>
  <si>
    <t>LOC_Os01g73250</t>
  </si>
  <si>
    <t>myb-like DNA-binding domain containing protein, putative</t>
  </si>
  <si>
    <t>LOC_Os11g03440</t>
  </si>
  <si>
    <t>Glutathione S-transferase, putative,</t>
  </si>
  <si>
    <t>LOC_Os01g27210</t>
  </si>
  <si>
    <t>MYB family transcription factor, putative</t>
  </si>
  <si>
    <t>LOC_Os12g13570</t>
  </si>
  <si>
    <t>cytochrome P450, putative</t>
  </si>
  <si>
    <t>LOC_Os07g33440</t>
  </si>
  <si>
    <t>Isoflavone reductase, putative 10g</t>
  </si>
  <si>
    <t>LOC_Os10g01044</t>
  </si>
  <si>
    <t>RR Line BPH</t>
  </si>
  <si>
    <t>RR Line WBPH</t>
  </si>
  <si>
    <t>RS Line BPH</t>
  </si>
  <si>
    <t>RS Line  WBPH</t>
  </si>
  <si>
    <t>SR Line BPH</t>
  </si>
  <si>
    <t>SR Line WBPH</t>
  </si>
  <si>
    <t>SS Line BPH</t>
  </si>
  <si>
    <t>SS line WBPH</t>
  </si>
  <si>
    <t>S.NO</t>
  </si>
  <si>
    <t>Gene Name</t>
  </si>
  <si>
    <t>Locus Id</t>
  </si>
  <si>
    <t>TR3-6hrs-R1</t>
  </si>
  <si>
    <t>TR3-6hrs-R2</t>
  </si>
  <si>
    <t>TR3-6hrs-R3</t>
  </si>
  <si>
    <t>TR3-6hrs-Mean</t>
  </si>
  <si>
    <t xml:space="preserve">STDEV </t>
  </si>
  <si>
    <t>Std error</t>
  </si>
  <si>
    <t>TR3-12hrs-R1</t>
  </si>
  <si>
    <t>TR3-12hrs-R2</t>
  </si>
  <si>
    <t>TR3-12hrs-R3</t>
  </si>
  <si>
    <t>TR3-12hrs-Mean</t>
  </si>
  <si>
    <t>TR94-6hrs-R1</t>
  </si>
  <si>
    <t>TR94-6hrs-R2</t>
  </si>
  <si>
    <t>TR94-6hrs-R3</t>
  </si>
  <si>
    <t>TR94-6hrs-Mean</t>
  </si>
  <si>
    <t>TR94-12hrs-R1</t>
  </si>
  <si>
    <t>TR94-12hrs-R2</t>
  </si>
  <si>
    <t>TR94-12hrs-R3</t>
  </si>
  <si>
    <t>TR94-12hrs-Mean</t>
  </si>
  <si>
    <t>TR145-6hrs-R1</t>
  </si>
  <si>
    <t>TR145-6hrs-R2</t>
  </si>
  <si>
    <t>TR145-6hrs-R3</t>
  </si>
  <si>
    <t>TR145-6hrs-Mean</t>
  </si>
  <si>
    <t>TR145-12hrs-R1</t>
  </si>
  <si>
    <t>TR145-12hrs-R2</t>
  </si>
  <si>
    <t>TR145-12hrs-R3</t>
  </si>
  <si>
    <t>TR145-12hrs-Mean</t>
  </si>
  <si>
    <t>TR152-6hrs-R1</t>
  </si>
  <si>
    <t>TR152-6hrs-R2</t>
  </si>
  <si>
    <t>TR152-6hrs-R3</t>
  </si>
  <si>
    <t>TR152-6hrs-Mean</t>
  </si>
  <si>
    <t>TR152-12hrs-R1</t>
  </si>
  <si>
    <t>TR152-12hrs-R2</t>
  </si>
  <si>
    <t>TR152-12hrs-R3</t>
  </si>
  <si>
    <t>TR152-12hrs-Mean</t>
  </si>
  <si>
    <t>TR24-6hrs-R1</t>
  </si>
  <si>
    <t>TR24-6hrs-R2</t>
  </si>
  <si>
    <t>TR24-6hrs-R3</t>
  </si>
  <si>
    <t>TR24-6hrs-Mean</t>
  </si>
  <si>
    <t>TR24-12hrs-R1</t>
  </si>
  <si>
    <t>TR24-12hrs-R2</t>
  </si>
  <si>
    <t>TR24-12hrs-R3</t>
  </si>
  <si>
    <t>TR24-12hrs-Mean</t>
  </si>
  <si>
    <t>Isoflavone reductase, putative</t>
  </si>
  <si>
    <t>isoflavone reductase homolog IRL, putative</t>
  </si>
  <si>
    <t>S Table 5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 applyAlignment="1">
      <alignment horizontal="left" vertical="top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4" fillId="0" borderId="1" xfId="0" applyFont="1" applyBorder="1" applyAlignment="1">
      <alignment vertical="center"/>
    </xf>
    <xf numFmtId="0" fontId="1" fillId="0" borderId="0" xfId="0" applyFont="1"/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2" fontId="0" fillId="0" borderId="0" xfId="0" applyNumberFormat="1" applyAlignment="1">
      <alignment horizontal="center"/>
    </xf>
    <xf numFmtId="0" fontId="0" fillId="0" borderId="4" xfId="0" applyBorder="1"/>
    <xf numFmtId="2" fontId="0" fillId="0" borderId="4" xfId="0" applyNumberFormat="1" applyBorder="1" applyAlignment="1">
      <alignment horizontal="center"/>
    </xf>
    <xf numFmtId="0" fontId="0" fillId="0" borderId="5" xfId="0" applyBorder="1"/>
    <xf numFmtId="2" fontId="0" fillId="0" borderId="5" xfId="0" applyNumberFormat="1" applyBorder="1" applyAlignment="1">
      <alignment horizontal="center"/>
    </xf>
    <xf numFmtId="0" fontId="7" fillId="0" borderId="0" xfId="0" applyFont="1"/>
    <xf numFmtId="0" fontId="0" fillId="0" borderId="6" xfId="0" applyBorder="1"/>
    <xf numFmtId="2" fontId="0" fillId="0" borderId="0" xfId="0" applyNumberFormat="1"/>
    <xf numFmtId="2" fontId="0" fillId="0" borderId="4" xfId="0" applyNumberFormat="1" applyBorder="1"/>
    <xf numFmtId="2" fontId="0" fillId="0" borderId="5" xfId="0" applyNumberFormat="1" applyBorder="1"/>
    <xf numFmtId="0" fontId="4" fillId="0" borderId="7" xfId="0" applyFont="1" applyBorder="1" applyAlignment="1">
      <alignment vertical="center"/>
    </xf>
    <xf numFmtId="0" fontId="2" fillId="0" borderId="6" xfId="0" applyFont="1" applyBorder="1" applyAlignment="1">
      <alignment horizontal="center" vertical="top"/>
    </xf>
    <xf numFmtId="0" fontId="2" fillId="0" borderId="6" xfId="0" applyFont="1" applyBorder="1"/>
    <xf numFmtId="0" fontId="2" fillId="0" borderId="6" xfId="0" applyFont="1" applyBorder="1" applyAlignment="1">
      <alignment vertical="top" wrapText="1"/>
    </xf>
    <xf numFmtId="0" fontId="3" fillId="0" borderId="6" xfId="0" applyFont="1" applyBorder="1" applyAlignment="1">
      <alignment horizontal="left" vertical="top" wrapText="1"/>
    </xf>
    <xf numFmtId="2" fontId="5" fillId="0" borderId="6" xfId="0" applyNumberFormat="1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164" fontId="5" fillId="0" borderId="6" xfId="0" applyNumberFormat="1" applyFont="1" applyBorder="1" applyAlignment="1">
      <alignment vertical="center" wrapText="1"/>
    </xf>
    <xf numFmtId="0" fontId="5" fillId="0" borderId="6" xfId="0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0" fontId="5" fillId="0" borderId="6" xfId="0" applyFont="1" applyBorder="1"/>
    <xf numFmtId="2" fontId="8" fillId="0" borderId="6" xfId="0" applyNumberFormat="1" applyFont="1" applyBorder="1"/>
    <xf numFmtId="0" fontId="8" fillId="0" borderId="6" xfId="0" applyFont="1" applyBorder="1"/>
    <xf numFmtId="2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7AC58-CDBE-4D06-B92C-C69E34950449}">
  <dimension ref="B4:O67"/>
  <sheetViews>
    <sheetView tabSelected="1" zoomScale="87" zoomScaleNormal="87" workbookViewId="0">
      <selection activeCell="W2" sqref="W2"/>
    </sheetView>
  </sheetViews>
  <sheetFormatPr defaultRowHeight="15" x14ac:dyDescent="0.25"/>
  <sheetData>
    <row r="4" spans="2:15" x14ac:dyDescent="0.25">
      <c r="B4" t="s">
        <v>0</v>
      </c>
      <c r="C4" t="s">
        <v>1</v>
      </c>
    </row>
    <row r="5" spans="2:15" ht="15.75" thickBot="1" x14ac:dyDescent="0.3">
      <c r="B5">
        <v>1</v>
      </c>
      <c r="C5" s="1" t="s">
        <v>2</v>
      </c>
      <c r="D5" s="2" t="s">
        <v>3</v>
      </c>
      <c r="H5">
        <v>8</v>
      </c>
      <c r="I5" s="3" t="s">
        <v>4</v>
      </c>
      <c r="J5" s="4" t="s">
        <v>5</v>
      </c>
      <c r="N5" s="5" t="s">
        <v>6</v>
      </c>
    </row>
    <row r="6" spans="2:15" x14ac:dyDescent="0.25">
      <c r="B6" s="6" t="s">
        <v>7</v>
      </c>
      <c r="C6" s="7" t="s">
        <v>8</v>
      </c>
      <c r="D6" s="7"/>
      <c r="E6" s="7"/>
      <c r="F6" s="7"/>
      <c r="H6" s="6" t="s">
        <v>7</v>
      </c>
      <c r="I6" s="7" t="s">
        <v>8</v>
      </c>
      <c r="J6" s="7"/>
      <c r="K6" s="7"/>
      <c r="L6" s="7"/>
    </row>
    <row r="7" spans="2:15" x14ac:dyDescent="0.25">
      <c r="B7" s="8"/>
      <c r="C7" s="8" t="s">
        <v>9</v>
      </c>
      <c r="D7" s="8" t="s">
        <v>10</v>
      </c>
      <c r="E7" s="8" t="s">
        <v>11</v>
      </c>
      <c r="F7" s="8" t="s">
        <v>12</v>
      </c>
      <c r="H7" s="8"/>
      <c r="I7" s="8" t="s">
        <v>9</v>
      </c>
      <c r="J7" s="8" t="s">
        <v>10</v>
      </c>
      <c r="K7" s="8" t="s">
        <v>11</v>
      </c>
      <c r="L7" s="8" t="s">
        <v>12</v>
      </c>
    </row>
    <row r="8" spans="2:15" x14ac:dyDescent="0.25">
      <c r="B8" t="s">
        <v>13</v>
      </c>
      <c r="C8" s="9">
        <v>5.16</v>
      </c>
      <c r="D8" s="9">
        <v>1.8733333333333333</v>
      </c>
      <c r="E8" s="9">
        <v>5.9799999999999995</v>
      </c>
      <c r="F8" s="9">
        <v>1.843333333333333</v>
      </c>
      <c r="H8" t="s">
        <v>13</v>
      </c>
      <c r="I8" s="9">
        <v>1.0233333333333334</v>
      </c>
      <c r="J8" s="9">
        <v>1</v>
      </c>
      <c r="K8" s="9">
        <v>2.3333333333333331E-2</v>
      </c>
      <c r="L8" s="9">
        <v>0.64666666666666661</v>
      </c>
    </row>
    <row r="9" spans="2:15" x14ac:dyDescent="0.25">
      <c r="B9" t="s">
        <v>14</v>
      </c>
      <c r="C9" s="9">
        <v>5.6033333333333344</v>
      </c>
      <c r="D9" s="9">
        <v>9.0000000000000011E-2</v>
      </c>
      <c r="E9" s="9">
        <v>6.623333333333334</v>
      </c>
      <c r="F9" s="9">
        <v>0.17333333333333334</v>
      </c>
      <c r="H9" t="s">
        <v>14</v>
      </c>
      <c r="I9" s="9">
        <v>0.37666666666666665</v>
      </c>
      <c r="J9" s="9">
        <v>0.24333333333333332</v>
      </c>
      <c r="K9" s="9">
        <v>0.28333333333333338</v>
      </c>
      <c r="L9" s="9">
        <v>0.77666666666666673</v>
      </c>
      <c r="O9" t="s">
        <v>15</v>
      </c>
    </row>
    <row r="10" spans="2:15" x14ac:dyDescent="0.25">
      <c r="B10" t="s">
        <v>16</v>
      </c>
      <c r="C10" s="9">
        <v>2.8699999999999997</v>
      </c>
      <c r="D10" s="9">
        <v>2.6033333333333335</v>
      </c>
      <c r="E10" s="9">
        <v>1.5</v>
      </c>
      <c r="F10" s="9">
        <v>1.4433333333333334</v>
      </c>
      <c r="H10" t="s">
        <v>16</v>
      </c>
      <c r="I10" s="9">
        <v>1.53</v>
      </c>
      <c r="J10" s="9">
        <v>5.000000000000001E-2</v>
      </c>
      <c r="K10" s="9">
        <v>1.1166666666666667</v>
      </c>
      <c r="L10" s="9">
        <v>5.000000000000001E-2</v>
      </c>
    </row>
    <row r="11" spans="2:15" x14ac:dyDescent="0.25">
      <c r="B11" t="s">
        <v>17</v>
      </c>
      <c r="C11" s="9">
        <v>1.6199999999999999</v>
      </c>
      <c r="D11" s="9">
        <v>0.72333333333333327</v>
      </c>
      <c r="E11" s="9">
        <v>3.4666666666666668</v>
      </c>
      <c r="F11" s="9">
        <v>5.1866666666666665</v>
      </c>
      <c r="H11" t="s">
        <v>17</v>
      </c>
      <c r="I11" s="9">
        <v>1.6133333333333333</v>
      </c>
      <c r="J11" s="9">
        <v>0.99333333333333329</v>
      </c>
      <c r="K11" s="9">
        <v>1.58</v>
      </c>
      <c r="L11" s="9">
        <v>0.94999999999999984</v>
      </c>
    </row>
    <row r="12" spans="2:15" ht="15.75" thickBot="1" x14ac:dyDescent="0.3">
      <c r="B12" s="10" t="s">
        <v>18</v>
      </c>
      <c r="C12" s="11">
        <v>6.9999999999999993E-3</v>
      </c>
      <c r="D12" s="11">
        <v>0.64999999999999991</v>
      </c>
      <c r="E12" s="11">
        <v>0.02</v>
      </c>
      <c r="F12" s="11">
        <v>0.87333333333333341</v>
      </c>
      <c r="H12" s="10" t="s">
        <v>18</v>
      </c>
      <c r="I12" s="11">
        <v>0.33</v>
      </c>
      <c r="J12" s="11">
        <v>0.18000000000000002</v>
      </c>
      <c r="K12" s="11">
        <v>0.3133333333333333</v>
      </c>
      <c r="L12" s="11">
        <v>0.52666666666666673</v>
      </c>
    </row>
    <row r="13" spans="2:15" ht="15.75" thickBot="1" x14ac:dyDescent="0.3">
      <c r="B13" s="12" t="s">
        <v>19</v>
      </c>
      <c r="C13" s="13">
        <v>0.74248120349345459</v>
      </c>
      <c r="D13" s="13">
        <v>0.46776984751762973</v>
      </c>
      <c r="E13" s="13">
        <v>0.22502249069321437</v>
      </c>
      <c r="F13" s="13">
        <v>0.61737932256523698</v>
      </c>
      <c r="H13" s="12" t="s">
        <v>19</v>
      </c>
      <c r="I13" s="13">
        <v>7.3261447205652863E-2</v>
      </c>
      <c r="J13" s="13">
        <v>6.2869852429001657E-2</v>
      </c>
      <c r="K13" s="13">
        <v>0.25533781433404823</v>
      </c>
      <c r="L13" s="13">
        <v>0.12689254879621581</v>
      </c>
    </row>
    <row r="14" spans="2:15" ht="16.5" thickBot="1" x14ac:dyDescent="0.3">
      <c r="B14">
        <v>2</v>
      </c>
      <c r="C14" s="1" t="s">
        <v>20</v>
      </c>
      <c r="D14" s="2" t="s">
        <v>21</v>
      </c>
      <c r="H14">
        <v>9</v>
      </c>
      <c r="I14" s="14" t="s">
        <v>22</v>
      </c>
      <c r="J14" s="4" t="s">
        <v>23</v>
      </c>
    </row>
    <row r="15" spans="2:15" x14ac:dyDescent="0.25">
      <c r="B15" s="6" t="s">
        <v>7</v>
      </c>
      <c r="C15" s="7" t="s">
        <v>8</v>
      </c>
      <c r="D15" s="7"/>
      <c r="E15" s="7"/>
      <c r="F15" s="7"/>
      <c r="H15" s="6" t="s">
        <v>7</v>
      </c>
      <c r="I15" s="7" t="s">
        <v>8</v>
      </c>
      <c r="J15" s="7"/>
      <c r="K15" s="7"/>
      <c r="L15" s="7"/>
    </row>
    <row r="16" spans="2:15" x14ac:dyDescent="0.25">
      <c r="B16" s="8"/>
      <c r="C16" s="8" t="s">
        <v>9</v>
      </c>
      <c r="D16" s="8" t="s">
        <v>10</v>
      </c>
      <c r="E16" s="8" t="s">
        <v>11</v>
      </c>
      <c r="F16" s="8" t="s">
        <v>12</v>
      </c>
      <c r="H16" s="8"/>
      <c r="I16" s="8" t="s">
        <v>9</v>
      </c>
      <c r="J16" s="8" t="s">
        <v>10</v>
      </c>
      <c r="K16" s="8" t="s">
        <v>11</v>
      </c>
      <c r="L16" s="8" t="s">
        <v>12</v>
      </c>
    </row>
    <row r="17" spans="2:12" x14ac:dyDescent="0.25">
      <c r="B17" t="s">
        <v>13</v>
      </c>
      <c r="C17" s="9">
        <v>4.1499999999999995</v>
      </c>
      <c r="D17" s="9">
        <v>1.2299999999999998</v>
      </c>
      <c r="E17" s="9">
        <v>3.9899999999999998</v>
      </c>
      <c r="F17" s="9">
        <v>1.7466666666666664</v>
      </c>
      <c r="H17" t="s">
        <v>13</v>
      </c>
      <c r="I17" s="9">
        <v>1.0266666666666666</v>
      </c>
      <c r="J17" s="9">
        <v>0.25333333333333335</v>
      </c>
      <c r="K17" s="9">
        <v>1.84</v>
      </c>
      <c r="L17" s="9">
        <v>0.95666666666666667</v>
      </c>
    </row>
    <row r="18" spans="2:12" x14ac:dyDescent="0.25">
      <c r="B18" t="s">
        <v>14</v>
      </c>
      <c r="C18" s="9">
        <v>2.15</v>
      </c>
      <c r="D18" s="9">
        <v>3.6666666666666667E-2</v>
      </c>
      <c r="E18" s="9">
        <v>1.6666666666666666E-2</v>
      </c>
      <c r="F18" s="9">
        <v>3.1333333333333333</v>
      </c>
      <c r="H18" t="s">
        <v>14</v>
      </c>
      <c r="I18" s="9">
        <v>0.21666666666666667</v>
      </c>
      <c r="J18" s="9">
        <v>0.20000000000000004</v>
      </c>
      <c r="K18" s="9">
        <v>0.75666666666666671</v>
      </c>
      <c r="L18" s="9">
        <v>0.98666666666666669</v>
      </c>
    </row>
    <row r="19" spans="2:12" x14ac:dyDescent="0.25">
      <c r="B19" t="s">
        <v>16</v>
      </c>
      <c r="C19" s="9">
        <v>2.3266666666666667</v>
      </c>
      <c r="D19" s="9">
        <v>1.95</v>
      </c>
      <c r="E19" s="9">
        <v>0.36999999999999994</v>
      </c>
      <c r="F19" s="9">
        <v>0.74333333333333329</v>
      </c>
      <c r="H19" t="s">
        <v>16</v>
      </c>
      <c r="I19" s="9">
        <v>0.46333333333333337</v>
      </c>
      <c r="J19" s="9">
        <v>0.95000000000000007</v>
      </c>
      <c r="K19" s="9">
        <v>1.5133333333333334</v>
      </c>
      <c r="L19" s="9">
        <v>0.92333333333333334</v>
      </c>
    </row>
    <row r="20" spans="2:12" x14ac:dyDescent="0.25">
      <c r="B20" t="s">
        <v>17</v>
      </c>
      <c r="C20" s="9">
        <v>0.66999999999999993</v>
      </c>
      <c r="D20" s="9">
        <v>1.4400000000000002</v>
      </c>
      <c r="E20" s="9">
        <v>4.6866666666666665</v>
      </c>
      <c r="F20" s="9">
        <v>1.4766666666666666</v>
      </c>
      <c r="H20" t="s">
        <v>17</v>
      </c>
      <c r="I20" s="9">
        <v>1.3533333333333335</v>
      </c>
      <c r="J20" s="9">
        <v>0.68666666666666665</v>
      </c>
      <c r="K20" s="9">
        <v>0.52666666666666673</v>
      </c>
      <c r="L20" s="9">
        <v>0.94666666666666666</v>
      </c>
    </row>
    <row r="21" spans="2:12" ht="15.75" thickBot="1" x14ac:dyDescent="0.3">
      <c r="B21" s="10" t="s">
        <v>18</v>
      </c>
      <c r="C21" s="11">
        <v>1.0733333333333333</v>
      </c>
      <c r="D21" s="11">
        <v>0.84333333333333338</v>
      </c>
      <c r="E21" s="11">
        <v>1.7633333333333334</v>
      </c>
      <c r="F21" s="11">
        <v>1.4633333333333336</v>
      </c>
      <c r="H21" s="10" t="s">
        <v>18</v>
      </c>
      <c r="I21" s="11">
        <v>0.28333333333333333</v>
      </c>
      <c r="J21" s="11">
        <v>0.67666666666666675</v>
      </c>
      <c r="K21" s="11">
        <v>1.8366666666666667</v>
      </c>
      <c r="L21" s="11">
        <v>0.57999999999999996</v>
      </c>
    </row>
    <row r="22" spans="2:12" ht="15.75" thickBot="1" x14ac:dyDescent="0.3">
      <c r="B22" s="12" t="s">
        <v>19</v>
      </c>
      <c r="C22" s="13">
        <v>0.35182291560449053</v>
      </c>
      <c r="D22" s="13">
        <v>0.12524238041138899</v>
      </c>
      <c r="E22" s="13">
        <v>0.65897430395527057</v>
      </c>
      <c r="F22" s="13">
        <v>0.68885574242926795</v>
      </c>
      <c r="H22" s="12" t="s">
        <v>19</v>
      </c>
      <c r="I22" s="13">
        <v>0.12770963739845337</v>
      </c>
      <c r="J22" s="13">
        <v>0.10774143112099446</v>
      </c>
      <c r="K22" s="13">
        <v>0.13234931145352524</v>
      </c>
      <c r="L22" s="13">
        <v>0.14751340328556212</v>
      </c>
    </row>
    <row r="23" spans="2:12" ht="16.5" thickBot="1" x14ac:dyDescent="0.3">
      <c r="B23" s="15">
        <v>3</v>
      </c>
      <c r="C23" s="4" t="s">
        <v>24</v>
      </c>
      <c r="D23" s="4" t="s">
        <v>25</v>
      </c>
      <c r="H23">
        <v>10</v>
      </c>
      <c r="I23" s="14" t="s">
        <v>26</v>
      </c>
      <c r="J23" t="s">
        <v>27</v>
      </c>
    </row>
    <row r="24" spans="2:12" x14ac:dyDescent="0.25">
      <c r="B24" s="6" t="s">
        <v>7</v>
      </c>
      <c r="C24" s="7" t="s">
        <v>8</v>
      </c>
      <c r="D24" s="7"/>
      <c r="E24" s="7"/>
      <c r="F24" s="7"/>
      <c r="H24" s="6" t="s">
        <v>7</v>
      </c>
      <c r="I24" s="7" t="s">
        <v>8</v>
      </c>
      <c r="J24" s="7"/>
      <c r="K24" s="7"/>
      <c r="L24" s="7"/>
    </row>
    <row r="25" spans="2:12" x14ac:dyDescent="0.25">
      <c r="B25" s="8"/>
      <c r="C25" s="8" t="s">
        <v>9</v>
      </c>
      <c r="D25" s="8" t="s">
        <v>10</v>
      </c>
      <c r="E25" s="8" t="s">
        <v>11</v>
      </c>
      <c r="F25" s="8" t="s">
        <v>12</v>
      </c>
      <c r="H25" s="8"/>
      <c r="I25" s="8" t="s">
        <v>9</v>
      </c>
      <c r="J25" s="8" t="s">
        <v>10</v>
      </c>
      <c r="K25" s="8" t="s">
        <v>11</v>
      </c>
      <c r="L25" s="8" t="s">
        <v>12</v>
      </c>
    </row>
    <row r="26" spans="2:12" x14ac:dyDescent="0.25">
      <c r="B26" t="s">
        <v>13</v>
      </c>
      <c r="C26" s="9">
        <v>3.1033333333333335</v>
      </c>
      <c r="D26" s="9">
        <v>1.6466666666666665</v>
      </c>
      <c r="E26" s="9">
        <v>3.4499999999999997</v>
      </c>
      <c r="F26" s="9">
        <v>1.9933333333333334</v>
      </c>
      <c r="H26" t="s">
        <v>13</v>
      </c>
      <c r="I26" s="9">
        <v>0.75</v>
      </c>
      <c r="J26" s="16">
        <v>0.37666666666666665</v>
      </c>
      <c r="K26" s="9">
        <v>3.0500000000000003</v>
      </c>
      <c r="L26" s="9">
        <v>1.0566666666666666</v>
      </c>
    </row>
    <row r="27" spans="2:12" x14ac:dyDescent="0.25">
      <c r="B27" t="s">
        <v>14</v>
      </c>
      <c r="C27" s="9">
        <v>3.4533333333333331</v>
      </c>
      <c r="D27" s="9">
        <v>0.26666666666666666</v>
      </c>
      <c r="E27" s="9">
        <v>2.8866666666666667</v>
      </c>
      <c r="F27" s="9">
        <v>3.1666666666666665</v>
      </c>
      <c r="H27" t="s">
        <v>14</v>
      </c>
      <c r="I27" s="9">
        <v>1.5566666666666666</v>
      </c>
      <c r="J27" s="16">
        <v>0.22</v>
      </c>
      <c r="K27" s="9">
        <v>3.0633333333333339</v>
      </c>
      <c r="L27" s="9">
        <v>0.84666666666666668</v>
      </c>
    </row>
    <row r="28" spans="2:12" x14ac:dyDescent="0.25">
      <c r="B28" t="s">
        <v>16</v>
      </c>
      <c r="C28" s="9">
        <v>1E-3</v>
      </c>
      <c r="D28" s="9">
        <v>0.13333333333333333</v>
      </c>
      <c r="E28" s="9">
        <v>6.9999999999999999E-4</v>
      </c>
      <c r="F28" s="9">
        <v>7.0000000000000007E-2</v>
      </c>
      <c r="H28" t="s">
        <v>16</v>
      </c>
      <c r="I28" s="9">
        <v>1.0366666666666668</v>
      </c>
      <c r="J28" s="16">
        <v>0.72333333333333327</v>
      </c>
      <c r="K28" s="9">
        <v>2.1633333333333336</v>
      </c>
      <c r="L28" s="9">
        <v>1.3433333333333335</v>
      </c>
    </row>
    <row r="29" spans="2:12" x14ac:dyDescent="0.25">
      <c r="B29" t="s">
        <v>17</v>
      </c>
      <c r="C29" s="9">
        <v>1.2933333333333332</v>
      </c>
      <c r="D29" s="9">
        <v>2.6666666666666668E-2</v>
      </c>
      <c r="E29" s="9">
        <v>2.97</v>
      </c>
      <c r="F29" s="9">
        <v>3.6666666666666667E-2</v>
      </c>
      <c r="H29" t="s">
        <v>17</v>
      </c>
      <c r="I29" s="9">
        <v>1.39</v>
      </c>
      <c r="J29" s="16">
        <v>1.1500000000000001</v>
      </c>
      <c r="K29" s="9">
        <v>2.2233333333333332</v>
      </c>
      <c r="L29" s="9">
        <v>2.2633333333333336</v>
      </c>
    </row>
    <row r="30" spans="2:12" ht="15.75" thickBot="1" x14ac:dyDescent="0.3">
      <c r="B30" s="10" t="s">
        <v>18</v>
      </c>
      <c r="C30" s="11">
        <v>1.3333333333333334E-2</v>
      </c>
      <c r="D30" s="11">
        <v>1.0766666666666664</v>
      </c>
      <c r="E30" s="11">
        <v>1.7000000000000001E-2</v>
      </c>
      <c r="F30" s="11">
        <v>1.2066666666666668</v>
      </c>
      <c r="H30" s="10" t="s">
        <v>18</v>
      </c>
      <c r="I30" s="11">
        <v>0.20000000000000004</v>
      </c>
      <c r="J30" s="17">
        <v>0.28000000000000003</v>
      </c>
      <c r="K30" s="11">
        <v>0.56333333333333335</v>
      </c>
      <c r="L30" s="11">
        <v>0.27666666666666667</v>
      </c>
    </row>
    <row r="31" spans="2:12" ht="15.75" thickBot="1" x14ac:dyDescent="0.3">
      <c r="B31" s="12" t="s">
        <v>19</v>
      </c>
      <c r="C31" s="13">
        <v>0.84188293659048707</v>
      </c>
      <c r="D31" s="13">
        <v>8.4101762829985313E-2</v>
      </c>
      <c r="E31" s="13">
        <v>0.20372345396266378</v>
      </c>
      <c r="F31" s="13">
        <v>9.2354395251239854E-2</v>
      </c>
      <c r="H31" s="12" t="s">
        <v>19</v>
      </c>
      <c r="I31" s="13">
        <v>8.0305721326551727E-2</v>
      </c>
      <c r="J31" s="18">
        <v>0.2668901332342164</v>
      </c>
      <c r="K31" s="13">
        <v>0.28513000257582305</v>
      </c>
      <c r="L31" s="13">
        <v>0.15305052925241533</v>
      </c>
    </row>
    <row r="32" spans="2:12" ht="16.5" thickBot="1" x14ac:dyDescent="0.3">
      <c r="B32">
        <v>4</v>
      </c>
      <c r="C32" s="4" t="s">
        <v>28</v>
      </c>
      <c r="D32" s="4" t="s">
        <v>29</v>
      </c>
      <c r="H32">
        <v>11</v>
      </c>
      <c r="I32" s="14" t="s">
        <v>30</v>
      </c>
      <c r="J32" s="4" t="s">
        <v>31</v>
      </c>
    </row>
    <row r="33" spans="2:12" x14ac:dyDescent="0.25">
      <c r="B33" s="6" t="s">
        <v>7</v>
      </c>
      <c r="C33" s="7" t="s">
        <v>8</v>
      </c>
      <c r="D33" s="7"/>
      <c r="E33" s="7"/>
      <c r="F33" s="7"/>
      <c r="H33" s="6" t="s">
        <v>7</v>
      </c>
      <c r="I33" s="7" t="s">
        <v>8</v>
      </c>
      <c r="J33" s="7"/>
      <c r="K33" s="7"/>
      <c r="L33" s="7"/>
    </row>
    <row r="34" spans="2:12" x14ac:dyDescent="0.25">
      <c r="B34" s="8"/>
      <c r="C34" s="8" t="s">
        <v>9</v>
      </c>
      <c r="D34" s="8" t="s">
        <v>10</v>
      </c>
      <c r="E34" s="8" t="s">
        <v>11</v>
      </c>
      <c r="F34" s="8" t="s">
        <v>12</v>
      </c>
      <c r="H34" s="8"/>
      <c r="I34" s="8" t="s">
        <v>9</v>
      </c>
      <c r="J34" s="8" t="s">
        <v>10</v>
      </c>
      <c r="K34" s="8" t="s">
        <v>11</v>
      </c>
      <c r="L34" s="8" t="s">
        <v>12</v>
      </c>
    </row>
    <row r="35" spans="2:12" x14ac:dyDescent="0.25">
      <c r="B35" t="s">
        <v>13</v>
      </c>
      <c r="C35" s="9">
        <v>0.7533333333333333</v>
      </c>
      <c r="D35" s="9">
        <v>1.6900000000000002</v>
      </c>
      <c r="E35" s="9">
        <v>1.6500000000000001</v>
      </c>
      <c r="F35" s="9">
        <v>1.45</v>
      </c>
      <c r="H35" t="s">
        <v>13</v>
      </c>
      <c r="I35" s="9">
        <v>1.84</v>
      </c>
      <c r="J35" s="9">
        <v>1.1566666666666665</v>
      </c>
      <c r="K35" s="9">
        <v>2.85</v>
      </c>
      <c r="L35" s="9">
        <v>1.8866666666666667</v>
      </c>
    </row>
    <row r="36" spans="2:12" x14ac:dyDescent="0.25">
      <c r="B36" t="s">
        <v>14</v>
      </c>
      <c r="C36" s="9">
        <v>0.38666666666666671</v>
      </c>
      <c r="D36" s="9">
        <v>0.79333333333333333</v>
      </c>
      <c r="E36" s="9">
        <v>0.56999999999999995</v>
      </c>
      <c r="F36" s="9">
        <v>0.61333333333333329</v>
      </c>
      <c r="H36" t="s">
        <v>14</v>
      </c>
      <c r="I36" s="9">
        <v>0.48666666666666664</v>
      </c>
      <c r="J36" s="9">
        <v>0.53333333333333333</v>
      </c>
      <c r="K36" s="9">
        <v>2.25</v>
      </c>
      <c r="L36" s="9">
        <v>1.1133333333333335</v>
      </c>
    </row>
    <row r="37" spans="2:12" x14ac:dyDescent="0.25">
      <c r="B37" t="s">
        <v>16</v>
      </c>
      <c r="C37" s="9">
        <v>0.43</v>
      </c>
      <c r="D37" s="9">
        <v>0.96666666666666667</v>
      </c>
      <c r="E37" s="9">
        <v>0.59333333333333327</v>
      </c>
      <c r="F37" s="9">
        <v>1.07</v>
      </c>
      <c r="H37" t="s">
        <v>16</v>
      </c>
      <c r="I37" s="9">
        <v>1.42</v>
      </c>
      <c r="J37" s="9">
        <v>1.2033333333333334</v>
      </c>
      <c r="K37" s="9">
        <v>2.2599999999999998</v>
      </c>
      <c r="L37" s="9">
        <v>1.4133333333333333</v>
      </c>
    </row>
    <row r="38" spans="2:12" x14ac:dyDescent="0.25">
      <c r="B38" t="s">
        <v>17</v>
      </c>
      <c r="C38" s="9">
        <v>0.27666666666666667</v>
      </c>
      <c r="D38" s="9">
        <v>1.6233333333333333</v>
      </c>
      <c r="E38" s="9">
        <v>1.41</v>
      </c>
      <c r="F38" s="9">
        <v>1.5499999999999998</v>
      </c>
      <c r="H38" t="s">
        <v>17</v>
      </c>
      <c r="I38" s="9">
        <v>1.08</v>
      </c>
      <c r="J38" s="9">
        <v>1.02</v>
      </c>
      <c r="K38" s="9">
        <v>2.7099999999999995</v>
      </c>
      <c r="L38" s="9">
        <v>1.4433333333333334</v>
      </c>
    </row>
    <row r="39" spans="2:12" ht="15.75" thickBot="1" x14ac:dyDescent="0.3">
      <c r="B39" s="10" t="s">
        <v>18</v>
      </c>
      <c r="C39" s="11">
        <v>0.45999999999999996</v>
      </c>
      <c r="D39" s="11">
        <v>1.9566666666666668</v>
      </c>
      <c r="E39" s="11">
        <v>2.3499999999999996</v>
      </c>
      <c r="F39" s="11">
        <v>1.6233333333333333</v>
      </c>
      <c r="H39" s="10" t="s">
        <v>18</v>
      </c>
      <c r="I39" s="11">
        <v>0.43333333333333335</v>
      </c>
      <c r="J39" s="11">
        <v>0.6366666666666666</v>
      </c>
      <c r="K39" s="11">
        <v>0.45666666666666661</v>
      </c>
      <c r="L39" s="11">
        <v>0.65333333333333332</v>
      </c>
    </row>
    <row r="40" spans="2:12" ht="15.75" thickBot="1" x14ac:dyDescent="0.3">
      <c r="B40" s="12" t="s">
        <v>19</v>
      </c>
      <c r="C40" s="13">
        <v>0.15195924596197932</v>
      </c>
      <c r="D40" s="13">
        <v>7.8471417188397619E-2</v>
      </c>
      <c r="E40" s="13">
        <v>0.18970933079026156</v>
      </c>
      <c r="F40" s="13">
        <v>0.19943876879327593</v>
      </c>
      <c r="H40" s="12" t="s">
        <v>19</v>
      </c>
      <c r="I40" s="13">
        <v>0.10754817279299124</v>
      </c>
      <c r="J40" s="13">
        <v>0.17534882397349827</v>
      </c>
      <c r="K40" s="13">
        <v>0.27487710006878036</v>
      </c>
      <c r="L40" s="13">
        <v>9.7183730725763792E-2</v>
      </c>
    </row>
    <row r="41" spans="2:12" ht="16.5" thickBot="1" x14ac:dyDescent="0.3">
      <c r="B41">
        <v>5</v>
      </c>
      <c r="C41" s="4" t="s">
        <v>32</v>
      </c>
      <c r="D41" s="4" t="s">
        <v>33</v>
      </c>
      <c r="H41">
        <v>12</v>
      </c>
      <c r="I41" s="14" t="s">
        <v>34</v>
      </c>
      <c r="J41" s="4" t="s">
        <v>35</v>
      </c>
    </row>
    <row r="42" spans="2:12" x14ac:dyDescent="0.25">
      <c r="B42" s="6" t="s">
        <v>7</v>
      </c>
      <c r="C42" s="7" t="s">
        <v>8</v>
      </c>
      <c r="D42" s="7"/>
      <c r="E42" s="7"/>
      <c r="F42" s="7"/>
      <c r="H42" s="6" t="s">
        <v>7</v>
      </c>
      <c r="I42" s="7" t="s">
        <v>8</v>
      </c>
      <c r="J42" s="7"/>
      <c r="K42" s="7"/>
      <c r="L42" s="7"/>
    </row>
    <row r="43" spans="2:12" x14ac:dyDescent="0.25">
      <c r="B43" s="8"/>
      <c r="C43" s="8" t="s">
        <v>9</v>
      </c>
      <c r="D43" s="8" t="s">
        <v>10</v>
      </c>
      <c r="E43" s="8" t="s">
        <v>11</v>
      </c>
      <c r="F43" s="8" t="s">
        <v>12</v>
      </c>
      <c r="H43" s="8"/>
      <c r="I43" s="8" t="s">
        <v>9</v>
      </c>
      <c r="J43" s="8" t="s">
        <v>10</v>
      </c>
      <c r="K43" s="8" t="s">
        <v>11</v>
      </c>
      <c r="L43" s="8" t="s">
        <v>12</v>
      </c>
    </row>
    <row r="44" spans="2:12" x14ac:dyDescent="0.25">
      <c r="B44" t="s">
        <v>13</v>
      </c>
      <c r="C44" s="9">
        <v>0.85</v>
      </c>
      <c r="D44" s="9">
        <v>0.93666666666666654</v>
      </c>
      <c r="E44" s="9">
        <v>0.54333333333333333</v>
      </c>
      <c r="F44" s="9">
        <v>0.36333333333333329</v>
      </c>
      <c r="H44" t="s">
        <v>13</v>
      </c>
      <c r="I44" s="9">
        <v>1.5866666666666667</v>
      </c>
      <c r="J44" s="9">
        <v>0.34666666666666668</v>
      </c>
      <c r="K44" s="9">
        <v>2.0333333333333332</v>
      </c>
      <c r="L44" s="9">
        <v>1.3500000000000003</v>
      </c>
    </row>
    <row r="45" spans="2:12" x14ac:dyDescent="0.25">
      <c r="B45" t="s">
        <v>14</v>
      </c>
      <c r="C45" s="9">
        <v>0.63</v>
      </c>
      <c r="D45" s="9">
        <v>0.49333333333333335</v>
      </c>
      <c r="E45" s="9">
        <v>0.28666666666666668</v>
      </c>
      <c r="F45" s="9">
        <v>1.0066666666666668</v>
      </c>
      <c r="H45" t="s">
        <v>14</v>
      </c>
      <c r="I45" s="9">
        <v>0.80999999999999994</v>
      </c>
      <c r="J45" s="9">
        <v>0.06</v>
      </c>
      <c r="K45" s="9">
        <v>2.7033333333333331</v>
      </c>
      <c r="L45" s="9">
        <v>0.22666666666666666</v>
      </c>
    </row>
    <row r="46" spans="2:12" x14ac:dyDescent="0.25">
      <c r="B46" t="s">
        <v>16</v>
      </c>
      <c r="C46" s="9">
        <v>1.1200000000000001</v>
      </c>
      <c r="D46" s="9">
        <v>1.4833333333333334</v>
      </c>
      <c r="E46" s="9">
        <v>1.8099999999999998</v>
      </c>
      <c r="F46" s="9">
        <v>1.1933333333333334</v>
      </c>
      <c r="H46" t="s">
        <v>16</v>
      </c>
      <c r="I46" s="9">
        <v>1.5599999999999998</v>
      </c>
      <c r="J46" s="9">
        <v>0.84</v>
      </c>
      <c r="K46" s="9">
        <v>2.5633333333333335</v>
      </c>
      <c r="L46" s="9">
        <v>1.5066666666666666</v>
      </c>
    </row>
    <row r="47" spans="2:12" x14ac:dyDescent="0.25">
      <c r="B47" t="s">
        <v>17</v>
      </c>
      <c r="C47" s="9">
        <v>1.39</v>
      </c>
      <c r="D47" s="9">
        <v>0.61333333333333329</v>
      </c>
      <c r="E47" s="9">
        <v>1.5200000000000002</v>
      </c>
      <c r="F47" s="9">
        <v>0.76000000000000012</v>
      </c>
      <c r="H47" t="s">
        <v>17</v>
      </c>
      <c r="I47" s="9">
        <v>1.6233333333333333</v>
      </c>
      <c r="J47" s="9">
        <v>1.2133333333333334</v>
      </c>
      <c r="K47" s="9">
        <v>1.4766666666666666</v>
      </c>
      <c r="L47" s="9">
        <v>2.8833333333333329</v>
      </c>
    </row>
    <row r="48" spans="2:12" ht="15.75" thickBot="1" x14ac:dyDescent="0.3">
      <c r="B48" s="10" t="s">
        <v>18</v>
      </c>
      <c r="C48" s="11">
        <v>0.58666666666666656</v>
      </c>
      <c r="D48" s="11">
        <v>0.70666666666666667</v>
      </c>
      <c r="E48" s="11">
        <v>0.72333333333333327</v>
      </c>
      <c r="F48" s="11">
        <v>0.78666666666666663</v>
      </c>
      <c r="H48" s="10" t="s">
        <v>18</v>
      </c>
      <c r="I48" s="11">
        <v>0.3</v>
      </c>
      <c r="J48" s="11">
        <v>0.70666666666666667</v>
      </c>
      <c r="K48" s="11">
        <v>0.73999999999999988</v>
      </c>
      <c r="L48" s="11">
        <v>0.77333333333333343</v>
      </c>
    </row>
    <row r="49" spans="2:12" ht="15.75" thickBot="1" x14ac:dyDescent="0.3">
      <c r="B49" s="12" t="s">
        <v>19</v>
      </c>
      <c r="C49" s="13">
        <v>0.14013661975213881</v>
      </c>
      <c r="D49" s="13">
        <v>0.19436746145152767</v>
      </c>
      <c r="E49" s="13">
        <v>8.0564355559184259E-2</v>
      </c>
      <c r="F49" s="13">
        <v>9.4359911520847772E-2</v>
      </c>
      <c r="H49" s="12" t="s">
        <v>19</v>
      </c>
      <c r="I49" s="13">
        <v>0.12424175947634424</v>
      </c>
      <c r="J49" s="13">
        <v>7.7403729109132721E-2</v>
      </c>
      <c r="K49" s="13">
        <v>0.65805816195497158</v>
      </c>
      <c r="L49" s="13">
        <v>9.6969433374073571E-2</v>
      </c>
    </row>
    <row r="50" spans="2:12" ht="16.5" thickBot="1" x14ac:dyDescent="0.3">
      <c r="B50">
        <v>6</v>
      </c>
      <c r="C50" t="s">
        <v>36</v>
      </c>
      <c r="D50" s="4" t="s">
        <v>37</v>
      </c>
      <c r="H50">
        <v>13</v>
      </c>
      <c r="I50" s="14" t="s">
        <v>38</v>
      </c>
      <c r="J50" s="19" t="s">
        <v>39</v>
      </c>
    </row>
    <row r="51" spans="2:12" x14ac:dyDescent="0.25">
      <c r="B51" s="6" t="s">
        <v>7</v>
      </c>
      <c r="C51" s="7" t="s">
        <v>8</v>
      </c>
      <c r="D51" s="7"/>
      <c r="E51" s="7"/>
      <c r="F51" s="7"/>
      <c r="H51" s="6" t="s">
        <v>7</v>
      </c>
      <c r="I51" s="7" t="s">
        <v>8</v>
      </c>
      <c r="J51" s="7"/>
      <c r="K51" s="7"/>
      <c r="L51" s="7"/>
    </row>
    <row r="52" spans="2:12" x14ac:dyDescent="0.25">
      <c r="B52" s="8"/>
      <c r="C52" s="8" t="s">
        <v>9</v>
      </c>
      <c r="D52" s="8" t="s">
        <v>10</v>
      </c>
      <c r="E52" s="8" t="s">
        <v>11</v>
      </c>
      <c r="F52" s="8" t="s">
        <v>12</v>
      </c>
      <c r="H52" s="8"/>
      <c r="I52" s="8" t="s">
        <v>9</v>
      </c>
      <c r="J52" s="8" t="s">
        <v>10</v>
      </c>
      <c r="K52" s="8" t="s">
        <v>11</v>
      </c>
      <c r="L52" s="8" t="s">
        <v>12</v>
      </c>
    </row>
    <row r="53" spans="2:12" x14ac:dyDescent="0.25">
      <c r="B53" t="s">
        <v>13</v>
      </c>
      <c r="C53" s="9">
        <v>0.7466666666666667</v>
      </c>
      <c r="D53" s="9">
        <v>0.92333333333333334</v>
      </c>
      <c r="E53" s="9">
        <v>0.83666666666666656</v>
      </c>
      <c r="F53" s="9">
        <v>1.1533333333333333</v>
      </c>
      <c r="H53" t="s">
        <v>13</v>
      </c>
      <c r="I53" s="9">
        <v>3.14</v>
      </c>
      <c r="J53" s="9">
        <v>1.4766666666666666</v>
      </c>
      <c r="K53" s="9">
        <v>1.36</v>
      </c>
      <c r="L53" s="9">
        <v>1.8399999999999999</v>
      </c>
    </row>
    <row r="54" spans="2:12" x14ac:dyDescent="0.25">
      <c r="B54" t="s">
        <v>14</v>
      </c>
      <c r="C54" s="9">
        <v>0.18000000000000002</v>
      </c>
      <c r="D54" s="9">
        <v>0.17666666666666667</v>
      </c>
      <c r="E54" s="9">
        <v>0.76000000000000012</v>
      </c>
      <c r="F54" s="9">
        <v>0.23666666666666666</v>
      </c>
      <c r="H54" t="s">
        <v>14</v>
      </c>
      <c r="I54" s="9">
        <v>4.3266666666666671</v>
      </c>
      <c r="J54" s="9">
        <v>0.21333333333333335</v>
      </c>
      <c r="K54" s="9">
        <v>0.24</v>
      </c>
      <c r="L54" s="9">
        <v>0.93666666666666665</v>
      </c>
    </row>
    <row r="55" spans="2:12" x14ac:dyDescent="0.25">
      <c r="B55" t="s">
        <v>16</v>
      </c>
      <c r="C55" s="9">
        <v>1.6933333333333334</v>
      </c>
      <c r="D55" s="9">
        <v>1.6900000000000002</v>
      </c>
      <c r="E55" s="9">
        <v>1.2766666666666666</v>
      </c>
      <c r="F55" s="9">
        <v>1.3633333333333333</v>
      </c>
      <c r="H55" t="s">
        <v>16</v>
      </c>
      <c r="I55" s="9">
        <v>2.8766666666666665</v>
      </c>
      <c r="J55" s="9">
        <v>1.8099999999999998</v>
      </c>
      <c r="K55" s="9">
        <v>1.33</v>
      </c>
      <c r="L55" s="9">
        <v>0.36000000000000004</v>
      </c>
    </row>
    <row r="56" spans="2:12" x14ac:dyDescent="0.25">
      <c r="B56" t="s">
        <v>17</v>
      </c>
      <c r="C56" s="9">
        <v>1.0933333333333335</v>
      </c>
      <c r="D56" s="9">
        <v>1.1033333333333333</v>
      </c>
      <c r="E56" s="9">
        <v>1.23</v>
      </c>
      <c r="F56" s="9">
        <v>0.96</v>
      </c>
      <c r="H56" t="s">
        <v>17</v>
      </c>
      <c r="I56" s="9">
        <v>1.6500000000000001</v>
      </c>
      <c r="J56" s="9">
        <v>1.0333333333333334</v>
      </c>
      <c r="K56" s="9">
        <v>1.5833333333333333</v>
      </c>
      <c r="L56" s="9">
        <v>1.2233333333333334</v>
      </c>
    </row>
    <row r="57" spans="2:12" ht="15.75" thickBot="1" x14ac:dyDescent="0.3">
      <c r="B57" s="10" t="s">
        <v>18</v>
      </c>
      <c r="C57" s="11">
        <v>2.3333333333333334E-2</v>
      </c>
      <c r="D57" s="11">
        <v>7.3333333333333334E-2</v>
      </c>
      <c r="E57" s="11">
        <v>0.02</v>
      </c>
      <c r="F57" s="11">
        <v>0.49333333333333335</v>
      </c>
      <c r="H57" s="10" t="s">
        <v>18</v>
      </c>
      <c r="I57" s="11">
        <v>0.40666666666666668</v>
      </c>
      <c r="J57" s="11">
        <v>0.36333333333333329</v>
      </c>
      <c r="K57" s="11">
        <v>0.03</v>
      </c>
      <c r="L57" s="11">
        <v>0.31000000000000005</v>
      </c>
    </row>
    <row r="58" spans="2:12" ht="15.75" thickBot="1" x14ac:dyDescent="0.3">
      <c r="B58" s="12" t="s">
        <v>19</v>
      </c>
      <c r="C58" s="13">
        <v>0.12607016457336584</v>
      </c>
      <c r="D58" s="13">
        <v>0.12255590442279345</v>
      </c>
      <c r="E58" s="13">
        <v>8.1845268226765064E-2</v>
      </c>
      <c r="F58" s="13">
        <v>5.2798069051391977E-2</v>
      </c>
      <c r="H58" s="12" t="s">
        <v>19</v>
      </c>
      <c r="I58" s="13">
        <v>0.30657642371845889</v>
      </c>
      <c r="J58" s="13">
        <v>0.10965528290460468</v>
      </c>
      <c r="K58" s="13">
        <v>0.13328908168171746</v>
      </c>
      <c r="L58" s="13">
        <v>7.7134497931283089E-2</v>
      </c>
    </row>
    <row r="59" spans="2:12" ht="15.75" thickBot="1" x14ac:dyDescent="0.3">
      <c r="B59">
        <v>7</v>
      </c>
      <c r="C59" s="3" t="s">
        <v>40</v>
      </c>
      <c r="D59" s="4" t="s">
        <v>41</v>
      </c>
      <c r="H59">
        <v>14</v>
      </c>
      <c r="I59" t="s">
        <v>42</v>
      </c>
      <c r="J59" s="4" t="s">
        <v>43</v>
      </c>
    </row>
    <row r="60" spans="2:12" x14ac:dyDescent="0.25">
      <c r="B60" s="6" t="s">
        <v>7</v>
      </c>
      <c r="C60" s="7" t="s">
        <v>8</v>
      </c>
      <c r="D60" s="7"/>
      <c r="E60" s="7"/>
      <c r="F60" s="7"/>
      <c r="H60" s="6" t="s">
        <v>7</v>
      </c>
      <c r="I60" s="7" t="s">
        <v>8</v>
      </c>
      <c r="J60" s="7"/>
      <c r="K60" s="7"/>
      <c r="L60" s="7"/>
    </row>
    <row r="61" spans="2:12" x14ac:dyDescent="0.25">
      <c r="B61" s="8"/>
      <c r="C61" s="8" t="s">
        <v>9</v>
      </c>
      <c r="D61" s="8" t="s">
        <v>10</v>
      </c>
      <c r="E61" s="8" t="s">
        <v>11</v>
      </c>
      <c r="F61" s="8" t="s">
        <v>12</v>
      </c>
      <c r="H61" s="8"/>
      <c r="I61" s="8" t="s">
        <v>9</v>
      </c>
      <c r="J61" s="8" t="s">
        <v>10</v>
      </c>
      <c r="K61" s="8" t="s">
        <v>11</v>
      </c>
      <c r="L61" s="8" t="s">
        <v>12</v>
      </c>
    </row>
    <row r="62" spans="2:12" x14ac:dyDescent="0.25">
      <c r="B62" t="s">
        <v>13</v>
      </c>
      <c r="C62" s="9">
        <v>1.8399999999999999</v>
      </c>
      <c r="D62" s="9">
        <v>1.3566666666666667</v>
      </c>
      <c r="E62" s="9">
        <v>1.1100000000000001</v>
      </c>
      <c r="F62" s="9">
        <v>1.0599999999999998</v>
      </c>
      <c r="H62" t="s">
        <v>13</v>
      </c>
      <c r="I62" s="9">
        <v>1.54</v>
      </c>
      <c r="J62" s="9">
        <v>1.4866666666666666</v>
      </c>
      <c r="K62" s="9">
        <v>2.8733333333333335</v>
      </c>
      <c r="L62" s="9">
        <v>1.843333333333333</v>
      </c>
    </row>
    <row r="63" spans="2:12" x14ac:dyDescent="0.25">
      <c r="B63" t="s">
        <v>14</v>
      </c>
      <c r="C63" s="9">
        <v>0.26333333333333336</v>
      </c>
      <c r="D63" s="9">
        <v>0.37333333333333335</v>
      </c>
      <c r="E63" s="9">
        <v>0.56333333333333335</v>
      </c>
      <c r="F63" s="9">
        <v>0.92</v>
      </c>
      <c r="H63" t="s">
        <v>14</v>
      </c>
      <c r="I63" s="9">
        <v>0.94</v>
      </c>
      <c r="J63" s="9">
        <v>0.15000000000000002</v>
      </c>
      <c r="K63" s="9">
        <v>4.2633333333333328</v>
      </c>
      <c r="L63" s="9">
        <v>0.54</v>
      </c>
    </row>
    <row r="64" spans="2:12" x14ac:dyDescent="0.25">
      <c r="B64" t="s">
        <v>16</v>
      </c>
      <c r="C64" s="9">
        <v>1.6266666666666667</v>
      </c>
      <c r="D64" s="9">
        <v>1.6766666666666665</v>
      </c>
      <c r="E64" s="9">
        <v>1.01</v>
      </c>
      <c r="F64" s="9">
        <v>1.4533333333333334</v>
      </c>
      <c r="H64" t="s">
        <v>16</v>
      </c>
      <c r="I64" s="9">
        <v>1.34</v>
      </c>
      <c r="J64" s="9">
        <v>1.22</v>
      </c>
      <c r="K64" s="9">
        <v>0.88666666666666671</v>
      </c>
      <c r="L64" s="9">
        <v>0.85</v>
      </c>
    </row>
    <row r="65" spans="2:12" x14ac:dyDescent="0.25">
      <c r="B65" t="s">
        <v>17</v>
      </c>
      <c r="C65" s="9">
        <v>1.8233333333333335</v>
      </c>
      <c r="D65" s="9">
        <v>1.38</v>
      </c>
      <c r="E65" s="9">
        <v>0.87</v>
      </c>
      <c r="F65" s="9">
        <v>0.95333333333333348</v>
      </c>
      <c r="H65" t="s">
        <v>17</v>
      </c>
      <c r="I65" s="9">
        <v>1.5733333333333333</v>
      </c>
      <c r="J65" s="9">
        <v>3.3333333333333333E-2</v>
      </c>
      <c r="K65" s="9">
        <v>3.6033333333333331</v>
      </c>
      <c r="L65" s="9">
        <v>6.3333333333333339E-2</v>
      </c>
    </row>
    <row r="66" spans="2:12" ht="15.75" thickBot="1" x14ac:dyDescent="0.3">
      <c r="B66" s="10" t="s">
        <v>18</v>
      </c>
      <c r="C66" s="11">
        <v>0.48</v>
      </c>
      <c r="D66" s="11">
        <v>2.0399999999999996</v>
      </c>
      <c r="E66" s="11">
        <v>0.71666666666666667</v>
      </c>
      <c r="F66" s="11">
        <v>1.5466666666666669</v>
      </c>
      <c r="H66" s="10" t="s">
        <v>18</v>
      </c>
      <c r="I66" s="11">
        <v>0.11666666666666665</v>
      </c>
      <c r="J66" s="11">
        <v>0.18999999999999997</v>
      </c>
      <c r="K66" s="11">
        <v>0.85</v>
      </c>
      <c r="L66" s="11">
        <v>1.656666666666667</v>
      </c>
    </row>
    <row r="67" spans="2:12" ht="15.75" thickBot="1" x14ac:dyDescent="0.3">
      <c r="B67" s="12" t="s">
        <v>19</v>
      </c>
      <c r="C67" s="13">
        <v>0.31718218501885198</v>
      </c>
      <c r="D67" s="13">
        <v>6.1193020843883804E-2</v>
      </c>
      <c r="E67" s="13">
        <v>0.23506051094227726</v>
      </c>
      <c r="F67" s="13">
        <v>0.12032898692058096</v>
      </c>
      <c r="H67" s="12" t="s">
        <v>19</v>
      </c>
      <c r="I67" s="13">
        <v>0.17223658391229718</v>
      </c>
      <c r="J67" s="13">
        <v>0.21276250062243365</v>
      </c>
      <c r="K67" s="13">
        <v>0.55450166878819118</v>
      </c>
      <c r="L67" s="13">
        <v>8.5085442624850058E-2</v>
      </c>
    </row>
  </sheetData>
  <mergeCells count="14">
    <mergeCell ref="C60:F60"/>
    <mergeCell ref="I60:L60"/>
    <mergeCell ref="C33:F33"/>
    <mergeCell ref="I33:L33"/>
    <mergeCell ref="C42:F42"/>
    <mergeCell ref="I42:L42"/>
    <mergeCell ref="C51:F51"/>
    <mergeCell ref="I51:L51"/>
    <mergeCell ref="C6:F6"/>
    <mergeCell ref="I6:L6"/>
    <mergeCell ref="C15:F15"/>
    <mergeCell ref="I15:L15"/>
    <mergeCell ref="C24:F24"/>
    <mergeCell ref="I24:L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1B2CA-846B-43E9-924E-366B41600B60}">
  <dimension ref="A1:DS18"/>
  <sheetViews>
    <sheetView workbookViewId="0">
      <selection activeCell="H5" sqref="H5"/>
    </sheetView>
  </sheetViews>
  <sheetFormatPr defaultRowHeight="15" x14ac:dyDescent="0.25"/>
  <cols>
    <col min="3" max="3" width="14.7109375" customWidth="1"/>
  </cols>
  <sheetData>
    <row r="1" spans="1:123" x14ac:dyDescent="0.25">
      <c r="A1" t="s">
        <v>99</v>
      </c>
      <c r="C1" t="s">
        <v>15</v>
      </c>
    </row>
    <row r="3" spans="1:123" x14ac:dyDescent="0.25">
      <c r="A3" s="15"/>
      <c r="B3" s="15"/>
      <c r="C3" s="15"/>
      <c r="D3" s="20" t="s">
        <v>44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 t="s">
        <v>45</v>
      </c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 t="s">
        <v>44</v>
      </c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 t="s">
        <v>45</v>
      </c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 t="s">
        <v>46</v>
      </c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 t="s">
        <v>47</v>
      </c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 t="s">
        <v>48</v>
      </c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 t="s">
        <v>49</v>
      </c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 t="s">
        <v>50</v>
      </c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 t="s">
        <v>51</v>
      </c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</row>
    <row r="4" spans="1:123" ht="45" x14ac:dyDescent="0.25">
      <c r="A4" s="15" t="s">
        <v>52</v>
      </c>
      <c r="B4" s="21" t="s">
        <v>53</v>
      </c>
      <c r="C4" s="21" t="s">
        <v>54</v>
      </c>
      <c r="D4" s="22" t="s">
        <v>55</v>
      </c>
      <c r="E4" s="22" t="s">
        <v>56</v>
      </c>
      <c r="F4" s="22" t="s">
        <v>57</v>
      </c>
      <c r="G4" s="22" t="s">
        <v>58</v>
      </c>
      <c r="H4" s="22" t="s">
        <v>59</v>
      </c>
      <c r="I4" s="22" t="s">
        <v>60</v>
      </c>
      <c r="J4" s="22" t="s">
        <v>61</v>
      </c>
      <c r="K4" s="22" t="s">
        <v>62</v>
      </c>
      <c r="L4" s="22" t="s">
        <v>63</v>
      </c>
      <c r="M4" s="22" t="s">
        <v>64</v>
      </c>
      <c r="N4" s="22" t="s">
        <v>59</v>
      </c>
      <c r="O4" s="22" t="s">
        <v>60</v>
      </c>
      <c r="P4" s="22" t="s">
        <v>55</v>
      </c>
      <c r="Q4" s="22" t="s">
        <v>56</v>
      </c>
      <c r="R4" s="22" t="s">
        <v>57</v>
      </c>
      <c r="S4" s="22" t="s">
        <v>58</v>
      </c>
      <c r="T4" s="22" t="s">
        <v>59</v>
      </c>
      <c r="U4" s="22" t="s">
        <v>60</v>
      </c>
      <c r="V4" s="22" t="s">
        <v>61</v>
      </c>
      <c r="W4" s="22" t="s">
        <v>62</v>
      </c>
      <c r="X4" s="22" t="s">
        <v>63</v>
      </c>
      <c r="Y4" s="22" t="s">
        <v>64</v>
      </c>
      <c r="Z4" s="22" t="s">
        <v>59</v>
      </c>
      <c r="AA4" s="22" t="s">
        <v>60</v>
      </c>
      <c r="AB4" s="22" t="s">
        <v>65</v>
      </c>
      <c r="AC4" s="22" t="s">
        <v>66</v>
      </c>
      <c r="AD4" s="22" t="s">
        <v>67</v>
      </c>
      <c r="AE4" s="22" t="s">
        <v>68</v>
      </c>
      <c r="AF4" s="22" t="s">
        <v>59</v>
      </c>
      <c r="AG4" s="22" t="s">
        <v>60</v>
      </c>
      <c r="AH4" s="22" t="s">
        <v>69</v>
      </c>
      <c r="AI4" s="22" t="s">
        <v>70</v>
      </c>
      <c r="AJ4" s="22" t="s">
        <v>71</v>
      </c>
      <c r="AK4" s="22" t="s">
        <v>72</v>
      </c>
      <c r="AL4" s="22" t="s">
        <v>59</v>
      </c>
      <c r="AM4" s="22" t="s">
        <v>60</v>
      </c>
      <c r="AN4" s="22" t="s">
        <v>65</v>
      </c>
      <c r="AO4" s="22" t="s">
        <v>66</v>
      </c>
      <c r="AP4" s="22" t="s">
        <v>67</v>
      </c>
      <c r="AQ4" s="22" t="s">
        <v>68</v>
      </c>
      <c r="AR4" s="22" t="s">
        <v>59</v>
      </c>
      <c r="AS4" s="22" t="s">
        <v>60</v>
      </c>
      <c r="AT4" s="22" t="s">
        <v>69</v>
      </c>
      <c r="AU4" s="22" t="s">
        <v>70</v>
      </c>
      <c r="AV4" s="22" t="s">
        <v>71</v>
      </c>
      <c r="AW4" s="22" t="s">
        <v>72</v>
      </c>
      <c r="AX4" s="22" t="s">
        <v>59</v>
      </c>
      <c r="AY4" s="22" t="s">
        <v>60</v>
      </c>
      <c r="AZ4" s="22" t="s">
        <v>73</v>
      </c>
      <c r="BA4" s="22" t="s">
        <v>74</v>
      </c>
      <c r="BB4" s="22" t="s">
        <v>75</v>
      </c>
      <c r="BC4" s="22" t="s">
        <v>76</v>
      </c>
      <c r="BD4" s="22" t="s">
        <v>59</v>
      </c>
      <c r="BE4" s="22" t="s">
        <v>60</v>
      </c>
      <c r="BF4" s="22" t="s">
        <v>77</v>
      </c>
      <c r="BG4" s="22" t="s">
        <v>78</v>
      </c>
      <c r="BH4" s="22" t="s">
        <v>79</v>
      </c>
      <c r="BI4" s="22" t="s">
        <v>80</v>
      </c>
      <c r="BJ4" s="22" t="s">
        <v>59</v>
      </c>
      <c r="BK4" s="22" t="s">
        <v>60</v>
      </c>
      <c r="BL4" s="22" t="s">
        <v>73</v>
      </c>
      <c r="BM4" s="22" t="s">
        <v>74</v>
      </c>
      <c r="BN4" s="22" t="s">
        <v>75</v>
      </c>
      <c r="BO4" s="22" t="s">
        <v>76</v>
      </c>
      <c r="BP4" s="22" t="s">
        <v>59</v>
      </c>
      <c r="BQ4" s="22" t="s">
        <v>60</v>
      </c>
      <c r="BR4" s="22" t="s">
        <v>77</v>
      </c>
      <c r="BS4" s="22" t="s">
        <v>78</v>
      </c>
      <c r="BT4" s="22" t="s">
        <v>79</v>
      </c>
      <c r="BU4" s="22" t="s">
        <v>80</v>
      </c>
      <c r="BV4" s="22" t="s">
        <v>59</v>
      </c>
      <c r="BW4" s="22" t="s">
        <v>60</v>
      </c>
      <c r="BX4" s="22" t="s">
        <v>81</v>
      </c>
      <c r="BY4" s="22" t="s">
        <v>82</v>
      </c>
      <c r="BZ4" s="22" t="s">
        <v>83</v>
      </c>
      <c r="CA4" s="22" t="s">
        <v>84</v>
      </c>
      <c r="CB4" s="22" t="s">
        <v>59</v>
      </c>
      <c r="CC4" s="22" t="s">
        <v>60</v>
      </c>
      <c r="CD4" s="22" t="s">
        <v>85</v>
      </c>
      <c r="CE4" s="22" t="s">
        <v>86</v>
      </c>
      <c r="CF4" s="22" t="s">
        <v>87</v>
      </c>
      <c r="CG4" s="22" t="s">
        <v>88</v>
      </c>
      <c r="CH4" s="22" t="s">
        <v>59</v>
      </c>
      <c r="CI4" s="22" t="s">
        <v>60</v>
      </c>
      <c r="CJ4" s="22" t="s">
        <v>81</v>
      </c>
      <c r="CK4" s="22" t="s">
        <v>82</v>
      </c>
      <c r="CL4" s="22" t="s">
        <v>83</v>
      </c>
      <c r="CM4" s="22" t="s">
        <v>84</v>
      </c>
      <c r="CN4" s="22" t="s">
        <v>59</v>
      </c>
      <c r="CO4" s="22" t="s">
        <v>60</v>
      </c>
      <c r="CP4" s="22" t="s">
        <v>85</v>
      </c>
      <c r="CQ4" s="22" t="s">
        <v>86</v>
      </c>
      <c r="CR4" s="22" t="s">
        <v>87</v>
      </c>
      <c r="CS4" s="22" t="s">
        <v>88</v>
      </c>
      <c r="CT4" s="22" t="s">
        <v>59</v>
      </c>
      <c r="CU4" s="22" t="s">
        <v>60</v>
      </c>
      <c r="CV4" s="22" t="s">
        <v>89</v>
      </c>
      <c r="CW4" s="22" t="s">
        <v>90</v>
      </c>
      <c r="CX4" s="22" t="s">
        <v>91</v>
      </c>
      <c r="CY4" s="22" t="s">
        <v>92</v>
      </c>
      <c r="CZ4" s="22" t="s">
        <v>59</v>
      </c>
      <c r="DA4" s="22" t="s">
        <v>60</v>
      </c>
      <c r="DB4" s="22" t="s">
        <v>93</v>
      </c>
      <c r="DC4" s="22" t="s">
        <v>94</v>
      </c>
      <c r="DD4" s="22" t="s">
        <v>95</v>
      </c>
      <c r="DE4" s="22" t="s">
        <v>96</v>
      </c>
      <c r="DF4" s="22" t="s">
        <v>59</v>
      </c>
      <c r="DG4" s="22" t="s">
        <v>60</v>
      </c>
      <c r="DH4" s="22" t="s">
        <v>89</v>
      </c>
      <c r="DI4" s="22" t="s">
        <v>90</v>
      </c>
      <c r="DJ4" s="22" t="s">
        <v>91</v>
      </c>
      <c r="DK4" s="22" t="s">
        <v>92</v>
      </c>
      <c r="DL4" s="22" t="s">
        <v>59</v>
      </c>
      <c r="DM4" s="22" t="s">
        <v>60</v>
      </c>
      <c r="DN4" s="22" t="s">
        <v>93</v>
      </c>
      <c r="DO4" s="22" t="s">
        <v>94</v>
      </c>
      <c r="DP4" s="22" t="s">
        <v>95</v>
      </c>
      <c r="DQ4" s="22" t="s">
        <v>96</v>
      </c>
      <c r="DR4" s="22" t="s">
        <v>59</v>
      </c>
      <c r="DS4" s="22" t="s">
        <v>60</v>
      </c>
    </row>
    <row r="5" spans="1:123" ht="75" x14ac:dyDescent="0.25">
      <c r="A5" s="15">
        <v>1</v>
      </c>
      <c r="B5" s="23" t="s">
        <v>2</v>
      </c>
      <c r="C5" s="2" t="s">
        <v>3</v>
      </c>
      <c r="D5" s="24">
        <v>4.9800000000000004</v>
      </c>
      <c r="E5" s="24">
        <v>5.2</v>
      </c>
      <c r="F5" s="24">
        <v>5.3</v>
      </c>
      <c r="G5" s="24">
        <f t="shared" ref="G5:G18" si="0">AVERAGE(D5:F5)</f>
        <v>5.16</v>
      </c>
      <c r="H5" s="24">
        <f t="shared" ref="H5:H18" si="1">STDEV(D5:F5)</f>
        <v>0.16370705543744871</v>
      </c>
      <c r="I5" s="24">
        <f t="shared" ref="I5:I18" si="2">H5/SQRT(3)</f>
        <v>9.4516312525052007E-2</v>
      </c>
      <c r="J5" s="24">
        <v>1.89</v>
      </c>
      <c r="K5" s="15">
        <v>1.85</v>
      </c>
      <c r="L5" s="15">
        <v>1.88</v>
      </c>
      <c r="M5" s="24">
        <f t="shared" ref="M5:M18" si="3">AVERAGE(J5:L5)</f>
        <v>1.8733333333333333</v>
      </c>
      <c r="N5" s="24">
        <f t="shared" ref="N5:N18" si="4">STDEV(J5:L5)</f>
        <v>2.0816659994661223E-2</v>
      </c>
      <c r="O5" s="24">
        <f t="shared" ref="O5:O18" si="5">N5/SQRT(3)</f>
        <v>1.2018504251546571E-2</v>
      </c>
      <c r="P5" s="24">
        <v>5.93</v>
      </c>
      <c r="Q5" s="24">
        <v>5.99</v>
      </c>
      <c r="R5" s="24">
        <v>6.02</v>
      </c>
      <c r="S5" s="24">
        <f t="shared" ref="S5:S18" si="6">AVERAGE(P5:R5)</f>
        <v>5.9799999999999995</v>
      </c>
      <c r="T5" s="24">
        <f t="shared" ref="T5:T18" si="7">STDEV(P5:R5)</f>
        <v>4.5825756949558392E-2</v>
      </c>
      <c r="U5" s="24">
        <f t="shared" ref="U5:U18" si="8">T5/SQRT(3)</f>
        <v>2.6457513110645904E-2</v>
      </c>
      <c r="V5" s="24">
        <v>1.88</v>
      </c>
      <c r="W5" s="24">
        <v>1.77</v>
      </c>
      <c r="X5" s="24">
        <v>1.88</v>
      </c>
      <c r="Y5" s="24">
        <f t="shared" ref="Y5:Y18" si="9">AVERAGE(V5:X5)</f>
        <v>1.843333333333333</v>
      </c>
      <c r="Z5" s="24">
        <f t="shared" ref="Z5:Z18" si="10">STDEV(V5:X5)</f>
        <v>6.350852961085876E-2</v>
      </c>
      <c r="AA5" s="24">
        <f t="shared" ref="AA5:AA18" si="11">Z5/SQRT(3)</f>
        <v>3.6666666666666625E-2</v>
      </c>
      <c r="AB5" s="25">
        <v>5.38</v>
      </c>
      <c r="AC5" s="25">
        <v>6.28</v>
      </c>
      <c r="AD5" s="25">
        <v>5.15</v>
      </c>
      <c r="AE5" s="24">
        <f t="shared" ref="AE5:AE18" si="12">AVERAGE(AB5:AD5)</f>
        <v>5.6033333333333344</v>
      </c>
      <c r="AF5" s="24">
        <f>STDEV(AB5:AD5)</f>
        <v>0.59718785430828492</v>
      </c>
      <c r="AG5" s="24">
        <f>AF5/SQRT(3)</f>
        <v>0.34478656844166333</v>
      </c>
      <c r="AH5" s="24">
        <v>0.06</v>
      </c>
      <c r="AI5" s="24">
        <v>0.1</v>
      </c>
      <c r="AJ5" s="24">
        <v>0.11</v>
      </c>
      <c r="AK5" s="24">
        <f t="shared" ref="AK5:AK18" si="13">AVERAGE(AH5:AJ5)</f>
        <v>9.0000000000000011E-2</v>
      </c>
      <c r="AL5" s="24">
        <f t="shared" ref="AL5:AL18" si="14">STDEV(AH5:AJ5)</f>
        <v>2.645751311064589E-2</v>
      </c>
      <c r="AM5" s="24">
        <f t="shared" ref="AM5:AM18" si="15">AL5/SQRT(3)</f>
        <v>1.5275252316519458E-2</v>
      </c>
      <c r="AN5" s="24">
        <v>6.46</v>
      </c>
      <c r="AO5" s="24">
        <v>6.61</v>
      </c>
      <c r="AP5" s="24">
        <v>6.8</v>
      </c>
      <c r="AQ5" s="24">
        <f t="shared" ref="AQ5:AQ18" si="16">AVERAGE(AN5:AP5)</f>
        <v>6.623333333333334</v>
      </c>
      <c r="AR5" s="24">
        <f t="shared" ref="AR5:AR18" si="17">STDEV(AN5:AP5)</f>
        <v>0.17039170558842734</v>
      </c>
      <c r="AS5" s="24">
        <f t="shared" ref="AS5:AS18" si="18">AR5/SQRT(3)</f>
        <v>9.8375697089157985E-2</v>
      </c>
      <c r="AT5" s="24">
        <v>0.15</v>
      </c>
      <c r="AU5" s="24">
        <v>0.18</v>
      </c>
      <c r="AV5" s="24">
        <v>0.19</v>
      </c>
      <c r="AW5" s="24">
        <f t="shared" ref="AW5:AW18" si="19">AVERAGE(AT5:AV5)</f>
        <v>0.17333333333333334</v>
      </c>
      <c r="AX5" s="24">
        <f t="shared" ref="AX5:AX18" si="20">STDEV(AT5:AV5)</f>
        <v>2.081665999466133E-2</v>
      </c>
      <c r="AY5" s="24">
        <f t="shared" ref="AY5:AY18" si="21">AX5/SQRT(3)</f>
        <v>1.2018504251546634E-2</v>
      </c>
      <c r="AZ5" s="24">
        <v>2.85</v>
      </c>
      <c r="BA5" s="24">
        <v>2.94</v>
      </c>
      <c r="BB5" s="15">
        <v>2.82</v>
      </c>
      <c r="BC5" s="24">
        <f t="shared" ref="BC5:BC18" si="22">AVERAGE(AZ5:BB5)</f>
        <v>2.8699999999999997</v>
      </c>
      <c r="BD5" s="24">
        <f t="shared" ref="BD5:BD18" si="23">STDEV(AZ5:BB5)</f>
        <v>6.2449979983984001E-2</v>
      </c>
      <c r="BE5" s="24">
        <f t="shared" ref="BE5:BE18" si="24">BD5/SQRT(3)</f>
        <v>3.6055512754639904E-2</v>
      </c>
      <c r="BF5" s="24">
        <v>2.14</v>
      </c>
      <c r="BG5" s="24">
        <v>2.89</v>
      </c>
      <c r="BH5" s="24">
        <v>2.78</v>
      </c>
      <c r="BI5" s="24">
        <f t="shared" ref="BI5:BI18" si="25">AVERAGE(BF5:BH5)</f>
        <v>2.6033333333333335</v>
      </c>
      <c r="BJ5" s="24">
        <f t="shared" ref="BJ5:BJ18" si="26">STDEV(BF5:BH5)</f>
        <v>0.4050102879351738</v>
      </c>
      <c r="BK5" s="24">
        <f t="shared" ref="BK5:BK18" si="27">BJ5/SQRT(3)</f>
        <v>0.23383279876394045</v>
      </c>
      <c r="BL5" s="24">
        <v>1.45</v>
      </c>
      <c r="BM5" s="24">
        <v>1.52</v>
      </c>
      <c r="BN5" s="24">
        <v>1.53</v>
      </c>
      <c r="BO5" s="24">
        <f t="shared" ref="BO5:BO18" si="28">AVERAGE(BL5:BN5)</f>
        <v>1.5</v>
      </c>
      <c r="BP5" s="24">
        <f t="shared" ref="BP5:BP18" si="29">STDEV(BL5:BN5)</f>
        <v>4.3588989435406775E-2</v>
      </c>
      <c r="BQ5" s="24">
        <f t="shared" ref="BQ5:BQ18" si="30">BP5/SQRT(3)</f>
        <v>2.5166114784235857E-2</v>
      </c>
      <c r="BR5" s="24">
        <v>1.48</v>
      </c>
      <c r="BS5" s="24">
        <v>1.45</v>
      </c>
      <c r="BT5" s="15">
        <v>1.4</v>
      </c>
      <c r="BU5" s="24">
        <f t="shared" ref="BU5:BU18" si="31">AVERAGE(BR5:BT5)</f>
        <v>1.4433333333333334</v>
      </c>
      <c r="BV5" s="24">
        <f t="shared" ref="BV5:BV18" si="32">STDEV(BR5:BT5)</f>
        <v>4.0414518843273836E-2</v>
      </c>
      <c r="BW5" s="24">
        <f t="shared" ref="BW5:BW18" si="33">BV5/SQRT(3)</f>
        <v>2.3333333333333355E-2</v>
      </c>
      <c r="BX5" s="24">
        <v>1.55</v>
      </c>
      <c r="BY5" s="24">
        <v>1.88</v>
      </c>
      <c r="BZ5" s="24">
        <v>1.43</v>
      </c>
      <c r="CA5" s="24">
        <f t="shared" ref="CA5:CA18" si="34">AVERAGE(BX5:BZ5)</f>
        <v>1.6199999999999999</v>
      </c>
      <c r="CB5" s="24">
        <f t="shared" ref="CB5:CB18" si="35">STDEV(BX5:BZ5)</f>
        <v>0.23302360395462282</v>
      </c>
      <c r="CC5" s="24">
        <f t="shared" ref="CC5:CC18" si="36">CB5/SQRT(3)</f>
        <v>0.13453624047073823</v>
      </c>
      <c r="CD5" s="24">
        <v>0.76</v>
      </c>
      <c r="CE5" s="24">
        <v>0.62</v>
      </c>
      <c r="CF5" s="15">
        <v>0.79</v>
      </c>
      <c r="CG5" s="24">
        <f t="shared" ref="CG5:CG18" si="37">AVERAGE(CD5:CF5)</f>
        <v>0.72333333333333327</v>
      </c>
      <c r="CH5" s="24">
        <f t="shared" ref="CH5:CH18" si="38">STDEV(CD5:CF5)</f>
        <v>9.0737717258775177E-2</v>
      </c>
      <c r="CI5" s="24">
        <f t="shared" ref="CI5:CI18" si="39">CH5/SQRT(3)</f>
        <v>5.2387445485006005E-2</v>
      </c>
      <c r="CJ5" s="24">
        <v>3.45</v>
      </c>
      <c r="CK5" s="24">
        <v>3.56</v>
      </c>
      <c r="CL5" s="24">
        <v>3.39</v>
      </c>
      <c r="CM5" s="24">
        <f t="shared" ref="CM5:CM18" si="40">AVERAGE(CJ5:CL5)</f>
        <v>3.4666666666666668</v>
      </c>
      <c r="CN5" s="24">
        <f t="shared" ref="CN5:CN18" si="41">STDEV(CJ5:CL5)</f>
        <v>8.6216781042517038E-2</v>
      </c>
      <c r="CO5" s="24">
        <f t="shared" ref="CO5:CO18" si="42">CN5/SQRT(3)</f>
        <v>4.9777281743560241E-2</v>
      </c>
      <c r="CP5" s="24">
        <v>5.76</v>
      </c>
      <c r="CQ5" s="24">
        <v>4.75</v>
      </c>
      <c r="CR5" s="24">
        <v>5.05</v>
      </c>
      <c r="CS5" s="24">
        <f t="shared" ref="CS5:CS18" si="43">AVERAGE(CP5:CR5)</f>
        <v>5.1866666666666665</v>
      </c>
      <c r="CT5" s="24">
        <f t="shared" ref="CT5:CT18" si="44">STDEV(CP5:CR5)</f>
        <v>0.51868423277880082</v>
      </c>
      <c r="CU5" s="24">
        <f t="shared" ref="CU5:CU18" si="45">CT5/SQRT(3)</f>
        <v>0.29946248141925519</v>
      </c>
      <c r="CV5" s="24">
        <v>0.01</v>
      </c>
      <c r="CW5" s="24">
        <v>1E-3</v>
      </c>
      <c r="CX5" s="24">
        <v>0.01</v>
      </c>
      <c r="CY5" s="24">
        <f t="shared" ref="CY5:CY18" si="46">AVERAGE(CV5:CX5)</f>
        <v>6.9999999999999993E-3</v>
      </c>
      <c r="CZ5" s="24">
        <f t="shared" ref="CZ5:CZ18" si="47">STDEV(CV5:CX5)</f>
        <v>5.1961524227066335E-3</v>
      </c>
      <c r="DA5" s="24">
        <f t="shared" ref="DA5:DA18" si="48">CZ5/SQRT(3)</f>
        <v>3.0000000000000009E-3</v>
      </c>
      <c r="DB5" s="24">
        <v>0.62</v>
      </c>
      <c r="DC5" s="24">
        <v>0.7</v>
      </c>
      <c r="DD5" s="15">
        <v>0.63</v>
      </c>
      <c r="DE5" s="24">
        <f t="shared" ref="DE5:DE18" si="49">AVERAGE(DB5:DD5)</f>
        <v>0.64999999999999991</v>
      </c>
      <c r="DF5" s="24">
        <f t="shared" ref="DF5:DF18" si="50">STDEV(DB5:DD5)</f>
        <v>4.3588989435406712E-2</v>
      </c>
      <c r="DG5" s="24">
        <f t="shared" ref="DG5:DG18" si="51">DF5/SQRT(3)</f>
        <v>2.5166114784235822E-2</v>
      </c>
      <c r="DH5" s="24">
        <v>0.01</v>
      </c>
      <c r="DI5" s="24">
        <v>0.03</v>
      </c>
      <c r="DJ5" s="24">
        <v>0.02</v>
      </c>
      <c r="DK5" s="24">
        <f t="shared" ref="DK5:DK18" si="52">AVERAGE(DH5:DJ5)</f>
        <v>0.02</v>
      </c>
      <c r="DL5" s="24">
        <f t="shared" ref="DL5:DL18" si="53">STDEV(DH5:DJ5)</f>
        <v>1.0000000000000002E-2</v>
      </c>
      <c r="DM5" s="24">
        <f t="shared" ref="DM5:DM18" si="54">DL5/SQRT(3)</f>
        <v>5.7735026918962588E-3</v>
      </c>
      <c r="DN5" s="24">
        <v>0.81</v>
      </c>
      <c r="DO5" s="24">
        <v>1.07</v>
      </c>
      <c r="DP5" s="24">
        <v>0.74</v>
      </c>
      <c r="DQ5" s="24">
        <f t="shared" ref="DQ5:DQ18" si="55">AVERAGE(DN5:DP5)</f>
        <v>0.87333333333333341</v>
      </c>
      <c r="DR5" s="24">
        <f t="shared" ref="DR5:DR18" si="56">STDEV(DN5:DP5)</f>
        <v>0.17387735140993302</v>
      </c>
      <c r="DS5" s="24">
        <f t="shared" ref="DS5:DS18" si="57">DR5/SQRT(3)</f>
        <v>0.10038813564250398</v>
      </c>
    </row>
    <row r="6" spans="1:123" ht="60" x14ac:dyDescent="0.25">
      <c r="A6" s="15">
        <v>2</v>
      </c>
      <c r="B6" s="23" t="s">
        <v>20</v>
      </c>
      <c r="C6" s="2" t="s">
        <v>21</v>
      </c>
      <c r="D6" s="24">
        <v>4.09</v>
      </c>
      <c r="E6" s="24">
        <v>4.16</v>
      </c>
      <c r="F6" s="24">
        <v>4.2</v>
      </c>
      <c r="G6" s="24">
        <f t="shared" si="0"/>
        <v>4.1499999999999995</v>
      </c>
      <c r="H6" s="24">
        <f t="shared" si="1"/>
        <v>5.567764362830039E-2</v>
      </c>
      <c r="I6" s="24">
        <f t="shared" si="2"/>
        <v>3.2145502536643285E-2</v>
      </c>
      <c r="J6" s="24">
        <v>1.22</v>
      </c>
      <c r="K6" s="15">
        <v>1.25</v>
      </c>
      <c r="L6" s="15">
        <v>1.22</v>
      </c>
      <c r="M6" s="24">
        <f t="shared" si="3"/>
        <v>1.2299999999999998</v>
      </c>
      <c r="N6" s="24">
        <f t="shared" si="4"/>
        <v>1.7320508075688787E-2</v>
      </c>
      <c r="O6" s="24">
        <f t="shared" si="5"/>
        <v>1.0000000000000009E-2</v>
      </c>
      <c r="P6" s="24">
        <v>3.57</v>
      </c>
      <c r="Q6" s="24">
        <v>4.21</v>
      </c>
      <c r="R6" s="24">
        <v>4.1900000000000004</v>
      </c>
      <c r="S6" s="24">
        <f t="shared" si="6"/>
        <v>3.9899999999999998</v>
      </c>
      <c r="T6" s="24">
        <f t="shared" si="7"/>
        <v>0.36386810797320523</v>
      </c>
      <c r="U6" s="24">
        <f t="shared" si="8"/>
        <v>0.21007935008784986</v>
      </c>
      <c r="V6" s="24">
        <v>1.66</v>
      </c>
      <c r="W6" s="24">
        <v>1.69</v>
      </c>
      <c r="X6" s="24">
        <v>1.89</v>
      </c>
      <c r="Y6" s="24">
        <f t="shared" si="9"/>
        <v>1.7466666666666664</v>
      </c>
      <c r="Z6" s="24">
        <f t="shared" si="10"/>
        <v>0.12503332889007365</v>
      </c>
      <c r="AA6" s="24">
        <f t="shared" si="11"/>
        <v>7.2188026092359039E-2</v>
      </c>
      <c r="AB6" s="25">
        <v>2.0099999999999998</v>
      </c>
      <c r="AC6" s="25">
        <v>2.1800000000000002</v>
      </c>
      <c r="AD6" s="25">
        <v>2.2599999999999998</v>
      </c>
      <c r="AE6" s="24">
        <f t="shared" si="12"/>
        <v>2.15</v>
      </c>
      <c r="AF6" s="24">
        <f t="shared" ref="AF6:AF18" si="58">STDEV(AB6:AD6)</f>
        <v>0.12767145334803709</v>
      </c>
      <c r="AG6" s="24">
        <f t="shared" ref="AG6:AG18" si="59">AF6/SQRT(3)</f>
        <v>7.371114795831997E-2</v>
      </c>
      <c r="AH6" s="24">
        <v>0.02</v>
      </c>
      <c r="AI6" s="24">
        <v>0.03</v>
      </c>
      <c r="AJ6" s="24">
        <v>0.06</v>
      </c>
      <c r="AK6" s="24">
        <f t="shared" si="13"/>
        <v>3.6666666666666667E-2</v>
      </c>
      <c r="AL6" s="24">
        <f t="shared" si="14"/>
        <v>2.0816659994661327E-2</v>
      </c>
      <c r="AM6" s="24">
        <f t="shared" si="15"/>
        <v>1.2018504251546632E-2</v>
      </c>
      <c r="AN6" s="24">
        <v>0.02</v>
      </c>
      <c r="AO6" s="24">
        <v>0.01</v>
      </c>
      <c r="AP6" s="24">
        <v>0.02</v>
      </c>
      <c r="AQ6" s="24">
        <f t="shared" si="16"/>
        <v>1.6666666666666666E-2</v>
      </c>
      <c r="AR6" s="24">
        <f t="shared" si="17"/>
        <v>5.7735026918962493E-3</v>
      </c>
      <c r="AS6" s="24">
        <f t="shared" si="18"/>
        <v>3.3333333333333288E-3</v>
      </c>
      <c r="AT6" s="24">
        <v>3.18</v>
      </c>
      <c r="AU6" s="24">
        <v>3.71</v>
      </c>
      <c r="AV6" s="24">
        <v>2.5099999999999998</v>
      </c>
      <c r="AW6" s="24">
        <f t="shared" si="19"/>
        <v>3.1333333333333333</v>
      </c>
      <c r="AX6" s="24">
        <f t="shared" si="20"/>
        <v>0.60135957075058843</v>
      </c>
      <c r="AY6" s="24">
        <f t="shared" si="21"/>
        <v>0.34719511005261006</v>
      </c>
      <c r="AZ6" s="24">
        <v>2.34</v>
      </c>
      <c r="BA6" s="24">
        <v>2.31</v>
      </c>
      <c r="BB6" s="25">
        <v>2.33</v>
      </c>
      <c r="BC6" s="24">
        <f t="shared" si="22"/>
        <v>2.3266666666666667</v>
      </c>
      <c r="BD6" s="24">
        <f t="shared" si="23"/>
        <v>1.5275252316519385E-2</v>
      </c>
      <c r="BE6" s="24">
        <f t="shared" si="24"/>
        <v>8.8191710368819218E-3</v>
      </c>
      <c r="BF6" s="24">
        <v>1.99</v>
      </c>
      <c r="BG6" s="24">
        <v>1.9</v>
      </c>
      <c r="BH6" s="24">
        <v>1.96</v>
      </c>
      <c r="BI6" s="24">
        <f t="shared" si="25"/>
        <v>1.95</v>
      </c>
      <c r="BJ6" s="24">
        <f t="shared" si="26"/>
        <v>4.5825756949558441E-2</v>
      </c>
      <c r="BK6" s="24">
        <f t="shared" si="27"/>
        <v>2.6457513110645932E-2</v>
      </c>
      <c r="BL6" s="24">
        <v>0.35</v>
      </c>
      <c r="BM6" s="24">
        <v>0.4</v>
      </c>
      <c r="BN6" s="24">
        <v>0.36</v>
      </c>
      <c r="BO6" s="24">
        <f t="shared" si="28"/>
        <v>0.36999999999999994</v>
      </c>
      <c r="BP6" s="24">
        <f t="shared" si="29"/>
        <v>2.6457513110645928E-2</v>
      </c>
      <c r="BQ6" s="24">
        <f t="shared" si="30"/>
        <v>1.527525231651948E-2</v>
      </c>
      <c r="BR6" s="24">
        <v>0.75</v>
      </c>
      <c r="BS6" s="24">
        <v>0.72</v>
      </c>
      <c r="BT6" s="15">
        <v>0.76</v>
      </c>
      <c r="BU6" s="24">
        <f t="shared" si="31"/>
        <v>0.74333333333333329</v>
      </c>
      <c r="BV6" s="24">
        <f t="shared" si="32"/>
        <v>2.0816659994661344E-2</v>
      </c>
      <c r="BW6" s="24">
        <f t="shared" si="33"/>
        <v>1.2018504251546642E-2</v>
      </c>
      <c r="BX6" s="24">
        <v>0.36</v>
      </c>
      <c r="BY6" s="24">
        <v>0.91</v>
      </c>
      <c r="BZ6" s="24">
        <v>0.74</v>
      </c>
      <c r="CA6" s="24">
        <f t="shared" si="34"/>
        <v>0.66999999999999993</v>
      </c>
      <c r="CB6" s="24">
        <f t="shared" si="35"/>
        <v>0.28160255680657492</v>
      </c>
      <c r="CC6" s="24">
        <f t="shared" si="36"/>
        <v>0.16258331197676293</v>
      </c>
      <c r="CD6" s="24">
        <v>1.46</v>
      </c>
      <c r="CE6" s="24">
        <v>1.37</v>
      </c>
      <c r="CF6" s="15">
        <v>1.49</v>
      </c>
      <c r="CG6" s="24">
        <f t="shared" si="37"/>
        <v>1.4400000000000002</v>
      </c>
      <c r="CH6" s="24">
        <f t="shared" si="38"/>
        <v>6.2449979983983911E-2</v>
      </c>
      <c r="CI6" s="24">
        <f t="shared" si="39"/>
        <v>3.6055512754639855E-2</v>
      </c>
      <c r="CJ6" s="24">
        <v>4.7</v>
      </c>
      <c r="CK6" s="24">
        <v>4.95</v>
      </c>
      <c r="CL6" s="24">
        <v>4.41</v>
      </c>
      <c r="CM6" s="24">
        <f t="shared" si="40"/>
        <v>4.6866666666666665</v>
      </c>
      <c r="CN6" s="24">
        <f t="shared" si="41"/>
        <v>0.27024680078279067</v>
      </c>
      <c r="CO6" s="24">
        <f t="shared" si="42"/>
        <v>0.15602706317957937</v>
      </c>
      <c r="CP6" s="24">
        <v>1.48</v>
      </c>
      <c r="CQ6" s="24">
        <v>1.52</v>
      </c>
      <c r="CR6" s="24">
        <v>1.43</v>
      </c>
      <c r="CS6" s="24">
        <f t="shared" si="43"/>
        <v>1.4766666666666666</v>
      </c>
      <c r="CT6" s="24">
        <f t="shared" si="44"/>
        <v>4.5092497528228977E-2</v>
      </c>
      <c r="CU6" s="24">
        <f t="shared" si="45"/>
        <v>2.6034165586355535E-2</v>
      </c>
      <c r="CV6" s="24">
        <v>1.06</v>
      </c>
      <c r="CW6" s="24">
        <v>1.07</v>
      </c>
      <c r="CX6" s="24">
        <v>1.0900000000000001</v>
      </c>
      <c r="CY6" s="24">
        <f t="shared" si="46"/>
        <v>1.0733333333333333</v>
      </c>
      <c r="CZ6" s="24">
        <f t="shared" si="47"/>
        <v>1.527525231651948E-2</v>
      </c>
      <c r="DA6" s="24">
        <f t="shared" si="48"/>
        <v>8.8191710368819773E-3</v>
      </c>
      <c r="DB6" s="24">
        <v>0.76</v>
      </c>
      <c r="DC6" s="24">
        <v>0.86</v>
      </c>
      <c r="DD6" s="15">
        <v>0.91</v>
      </c>
      <c r="DE6" s="24">
        <f t="shared" si="49"/>
        <v>0.84333333333333338</v>
      </c>
      <c r="DF6" s="24">
        <f t="shared" si="50"/>
        <v>7.6376261582597346E-2</v>
      </c>
      <c r="DG6" s="24">
        <f t="shared" si="51"/>
        <v>4.4095855184409852E-2</v>
      </c>
      <c r="DH6" s="24">
        <v>1.95</v>
      </c>
      <c r="DI6" s="24">
        <v>2.0099999999999998</v>
      </c>
      <c r="DJ6" s="24">
        <v>1.33</v>
      </c>
      <c r="DK6" s="24">
        <f t="shared" si="52"/>
        <v>1.7633333333333334</v>
      </c>
      <c r="DL6" s="24">
        <f t="shared" si="53"/>
        <v>0.37647487742654601</v>
      </c>
      <c r="DM6" s="24">
        <f t="shared" si="54"/>
        <v>0.21735787182534771</v>
      </c>
      <c r="DN6" s="24">
        <v>1.47</v>
      </c>
      <c r="DO6" s="24">
        <v>1.48</v>
      </c>
      <c r="DP6" s="24">
        <v>1.44</v>
      </c>
      <c r="DQ6" s="24">
        <f t="shared" si="55"/>
        <v>1.4633333333333336</v>
      </c>
      <c r="DR6" s="24">
        <f t="shared" si="56"/>
        <v>2.0816659994661348E-2</v>
      </c>
      <c r="DS6" s="24">
        <f t="shared" si="57"/>
        <v>1.2018504251546644E-2</v>
      </c>
    </row>
    <row r="7" spans="1:123" x14ac:dyDescent="0.25">
      <c r="A7" s="15">
        <v>3</v>
      </c>
      <c r="B7" s="4" t="s">
        <v>24</v>
      </c>
      <c r="C7" s="4" t="s">
        <v>25</v>
      </c>
      <c r="D7" s="24">
        <v>3.1</v>
      </c>
      <c r="E7" s="24">
        <v>3.15</v>
      </c>
      <c r="F7" s="24">
        <v>3.06</v>
      </c>
      <c r="G7" s="24">
        <f t="shared" si="0"/>
        <v>3.1033333333333335</v>
      </c>
      <c r="H7" s="24">
        <f t="shared" si="1"/>
        <v>4.5092497528228866E-2</v>
      </c>
      <c r="I7" s="24">
        <f t="shared" si="2"/>
        <v>2.6034165586355473E-2</v>
      </c>
      <c r="J7" s="24">
        <v>1.65</v>
      </c>
      <c r="K7" s="15">
        <v>1.65</v>
      </c>
      <c r="L7" s="15">
        <v>1.64</v>
      </c>
      <c r="M7" s="24">
        <f t="shared" si="3"/>
        <v>1.6466666666666665</v>
      </c>
      <c r="N7" s="24">
        <f t="shared" si="4"/>
        <v>5.7735026918962632E-3</v>
      </c>
      <c r="O7" s="24">
        <f t="shared" si="5"/>
        <v>3.3333333333333366E-3</v>
      </c>
      <c r="P7" s="24">
        <v>3.53</v>
      </c>
      <c r="Q7" s="24">
        <v>3.39</v>
      </c>
      <c r="R7" s="24">
        <v>3.43</v>
      </c>
      <c r="S7" s="24">
        <f t="shared" si="6"/>
        <v>3.4499999999999997</v>
      </c>
      <c r="T7" s="24">
        <f t="shared" si="7"/>
        <v>7.21110255092796E-2</v>
      </c>
      <c r="U7" s="24">
        <f t="shared" si="8"/>
        <v>4.1633319989322549E-2</v>
      </c>
      <c r="V7" s="24">
        <v>2</v>
      </c>
      <c r="W7" s="24">
        <v>1.98</v>
      </c>
      <c r="X7" s="24">
        <v>2</v>
      </c>
      <c r="Y7" s="24">
        <f t="shared" si="9"/>
        <v>1.9933333333333334</v>
      </c>
      <c r="Z7" s="24">
        <f t="shared" si="10"/>
        <v>1.1547005383792525E-2</v>
      </c>
      <c r="AA7" s="24">
        <f t="shared" si="11"/>
        <v>6.6666666666666723E-3</v>
      </c>
      <c r="AB7" s="24">
        <v>3.6</v>
      </c>
      <c r="AC7" s="25">
        <v>2.64</v>
      </c>
      <c r="AD7" s="25">
        <v>4.12</v>
      </c>
      <c r="AE7" s="24">
        <f t="shared" si="12"/>
        <v>3.4533333333333331</v>
      </c>
      <c r="AF7" s="24">
        <f t="shared" si="58"/>
        <v>0.75082177201605926</v>
      </c>
      <c r="AG7" s="24">
        <f t="shared" si="59"/>
        <v>0.43348715218690365</v>
      </c>
      <c r="AH7" s="24">
        <v>0.24</v>
      </c>
      <c r="AI7" s="24">
        <v>0.26</v>
      </c>
      <c r="AJ7" s="24">
        <v>0.3</v>
      </c>
      <c r="AK7" s="24">
        <f t="shared" si="13"/>
        <v>0.26666666666666666</v>
      </c>
      <c r="AL7" s="24">
        <f t="shared" si="14"/>
        <v>3.0550504633038929E-2</v>
      </c>
      <c r="AM7" s="24">
        <f t="shared" si="15"/>
        <v>1.7638342073763937E-2</v>
      </c>
      <c r="AN7" s="24">
        <v>2.98</v>
      </c>
      <c r="AO7" s="24">
        <v>2.76</v>
      </c>
      <c r="AP7" s="24">
        <v>2.92</v>
      </c>
      <c r="AQ7" s="24">
        <f t="shared" si="16"/>
        <v>2.8866666666666667</v>
      </c>
      <c r="AR7" s="24">
        <f t="shared" si="17"/>
        <v>0.11372481406154664</v>
      </c>
      <c r="AS7" s="24">
        <f t="shared" si="18"/>
        <v>6.5659052011974098E-2</v>
      </c>
      <c r="AT7" s="24">
        <v>3.16</v>
      </c>
      <c r="AU7" s="24">
        <v>3.24</v>
      </c>
      <c r="AV7" s="24">
        <v>3.1</v>
      </c>
      <c r="AW7" s="24">
        <f t="shared" si="19"/>
        <v>3.1666666666666665</v>
      </c>
      <c r="AX7" s="24">
        <f t="shared" si="20"/>
        <v>7.0237691685684986E-2</v>
      </c>
      <c r="AY7" s="24">
        <f t="shared" si="21"/>
        <v>4.0551750201988167E-2</v>
      </c>
      <c r="AZ7" s="24">
        <v>1E-3</v>
      </c>
      <c r="BA7" s="24">
        <v>1E-3</v>
      </c>
      <c r="BB7" s="25">
        <v>1E-3</v>
      </c>
      <c r="BC7" s="26">
        <f t="shared" si="22"/>
        <v>1E-3</v>
      </c>
      <c r="BD7" s="24">
        <f t="shared" si="23"/>
        <v>0</v>
      </c>
      <c r="BE7" s="24">
        <f t="shared" si="24"/>
        <v>0</v>
      </c>
      <c r="BF7" s="24">
        <v>0.11</v>
      </c>
      <c r="BG7" s="24">
        <v>0.16</v>
      </c>
      <c r="BH7" s="24">
        <v>0.13</v>
      </c>
      <c r="BI7" s="24">
        <f t="shared" si="25"/>
        <v>0.13333333333333333</v>
      </c>
      <c r="BJ7" s="24">
        <f t="shared" si="26"/>
        <v>2.5166114784235687E-2</v>
      </c>
      <c r="BK7" s="24">
        <f t="shared" si="27"/>
        <v>1.4529663145135496E-2</v>
      </c>
      <c r="BL7" s="24">
        <v>1E-3</v>
      </c>
      <c r="BM7" s="26">
        <v>1E-3</v>
      </c>
      <c r="BN7" s="26">
        <v>1E-4</v>
      </c>
      <c r="BO7" s="26">
        <f t="shared" si="28"/>
        <v>6.9999999999999999E-4</v>
      </c>
      <c r="BP7" s="24">
        <f t="shared" si="29"/>
        <v>5.1961524227066313E-4</v>
      </c>
      <c r="BQ7" s="24">
        <f t="shared" si="30"/>
        <v>2.9999999999999997E-4</v>
      </c>
      <c r="BR7" s="15">
        <v>0.08</v>
      </c>
      <c r="BS7" s="15">
        <v>7.0000000000000007E-2</v>
      </c>
      <c r="BT7" s="15">
        <v>0.06</v>
      </c>
      <c r="BU7" s="24">
        <f t="shared" si="31"/>
        <v>7.0000000000000007E-2</v>
      </c>
      <c r="BV7" s="24">
        <f t="shared" si="32"/>
        <v>9.9999999999999256E-3</v>
      </c>
      <c r="BW7" s="24">
        <f t="shared" si="33"/>
        <v>5.7735026918962146E-3</v>
      </c>
      <c r="BX7" s="24">
        <v>1.29</v>
      </c>
      <c r="BY7" s="24">
        <v>1.25</v>
      </c>
      <c r="BZ7" s="24">
        <v>1.34</v>
      </c>
      <c r="CA7" s="24">
        <f t="shared" si="34"/>
        <v>1.2933333333333332</v>
      </c>
      <c r="CB7" s="24">
        <f t="shared" si="35"/>
        <v>4.5092497528228984E-2</v>
      </c>
      <c r="CC7" s="24">
        <f t="shared" si="36"/>
        <v>2.6034165586355539E-2</v>
      </c>
      <c r="CD7" s="24">
        <v>0.01</v>
      </c>
      <c r="CE7" s="24">
        <v>0.01</v>
      </c>
      <c r="CF7" s="15">
        <v>0.06</v>
      </c>
      <c r="CG7" s="24">
        <f t="shared" si="37"/>
        <v>2.6666666666666668E-2</v>
      </c>
      <c r="CH7" s="24">
        <f t="shared" si="38"/>
        <v>2.8867513459481287E-2</v>
      </c>
      <c r="CI7" s="24">
        <f t="shared" si="39"/>
        <v>1.6666666666666666E-2</v>
      </c>
      <c r="CJ7" s="24">
        <v>3.08</v>
      </c>
      <c r="CK7" s="24">
        <v>2.84</v>
      </c>
      <c r="CL7" s="24">
        <v>2.99</v>
      </c>
      <c r="CM7" s="24">
        <f t="shared" si="40"/>
        <v>2.97</v>
      </c>
      <c r="CN7" s="24">
        <f t="shared" si="41"/>
        <v>0.12124355652982154</v>
      </c>
      <c r="CO7" s="24">
        <f t="shared" si="42"/>
        <v>7.0000000000000076E-2</v>
      </c>
      <c r="CP7" s="24">
        <v>0.02</v>
      </c>
      <c r="CQ7" s="24">
        <v>0.01</v>
      </c>
      <c r="CR7" s="24">
        <v>0.08</v>
      </c>
      <c r="CS7" s="24">
        <f t="shared" si="43"/>
        <v>3.6666666666666667E-2</v>
      </c>
      <c r="CT7" s="24">
        <f t="shared" si="44"/>
        <v>3.7859388972001827E-2</v>
      </c>
      <c r="CU7" s="24">
        <f t="shared" si="45"/>
        <v>2.1858128414340004E-2</v>
      </c>
      <c r="CV7" s="24">
        <v>0.02</v>
      </c>
      <c r="CW7" s="24">
        <v>0.01</v>
      </c>
      <c r="CX7" s="24">
        <v>0.01</v>
      </c>
      <c r="CY7" s="24">
        <f t="shared" si="46"/>
        <v>1.3333333333333334E-2</v>
      </c>
      <c r="CZ7" s="24">
        <f t="shared" si="47"/>
        <v>5.7735026918962588E-3</v>
      </c>
      <c r="DA7" s="24">
        <f t="shared" si="48"/>
        <v>3.3333333333333344E-3</v>
      </c>
      <c r="DB7" s="24">
        <v>1.06</v>
      </c>
      <c r="DC7" s="24">
        <v>1.03</v>
      </c>
      <c r="DD7" s="15">
        <v>1.1399999999999999</v>
      </c>
      <c r="DE7" s="24">
        <f t="shared" si="49"/>
        <v>1.0766666666666664</v>
      </c>
      <c r="DF7" s="24">
        <f t="shared" si="50"/>
        <v>5.6862407030773193E-2</v>
      </c>
      <c r="DG7" s="24">
        <f t="shared" si="51"/>
        <v>3.2829526005986973E-2</v>
      </c>
      <c r="DH7" s="24">
        <v>0.01</v>
      </c>
      <c r="DI7" s="24">
        <v>1E-3</v>
      </c>
      <c r="DJ7" s="24">
        <v>0.04</v>
      </c>
      <c r="DK7" s="24">
        <f t="shared" si="52"/>
        <v>1.7000000000000001E-2</v>
      </c>
      <c r="DL7" s="24">
        <f t="shared" si="53"/>
        <v>2.0420577856662136E-2</v>
      </c>
      <c r="DM7" s="24">
        <f t="shared" si="54"/>
        <v>1.1789826122551595E-2</v>
      </c>
      <c r="DN7" s="24">
        <v>1.22</v>
      </c>
      <c r="DO7" s="24">
        <v>1.19</v>
      </c>
      <c r="DP7" s="24">
        <v>1.21</v>
      </c>
      <c r="DQ7" s="24">
        <f t="shared" si="55"/>
        <v>1.2066666666666668</v>
      </c>
      <c r="DR7" s="24">
        <f t="shared" si="56"/>
        <v>1.527525231651948E-2</v>
      </c>
      <c r="DS7" s="24">
        <f t="shared" si="57"/>
        <v>8.8191710368819773E-3</v>
      </c>
    </row>
    <row r="8" spans="1:123" x14ac:dyDescent="0.25">
      <c r="A8" s="15">
        <v>4</v>
      </c>
      <c r="B8" s="4" t="s">
        <v>97</v>
      </c>
      <c r="C8" s="4" t="s">
        <v>43</v>
      </c>
      <c r="D8" s="24">
        <v>1.61</v>
      </c>
      <c r="E8" s="24">
        <v>1.52</v>
      </c>
      <c r="F8" s="24">
        <v>1.49</v>
      </c>
      <c r="G8" s="24">
        <f t="shared" si="0"/>
        <v>1.54</v>
      </c>
      <c r="H8" s="24">
        <f t="shared" si="1"/>
        <v>6.2449979983984036E-2</v>
      </c>
      <c r="I8" s="24">
        <f t="shared" si="2"/>
        <v>3.6055512754639925E-2</v>
      </c>
      <c r="J8" s="24">
        <v>1.29</v>
      </c>
      <c r="K8" s="15">
        <v>1.52</v>
      </c>
      <c r="L8" s="15">
        <v>1.65</v>
      </c>
      <c r="M8" s="24">
        <f t="shared" si="3"/>
        <v>1.4866666666666666</v>
      </c>
      <c r="N8" s="24">
        <f t="shared" si="4"/>
        <v>0.18230011885167083</v>
      </c>
      <c r="O8" s="24">
        <f t="shared" si="5"/>
        <v>0.10525102269231293</v>
      </c>
      <c r="P8" s="24">
        <v>2.92</v>
      </c>
      <c r="Q8" s="24">
        <v>3.32</v>
      </c>
      <c r="R8" s="24">
        <v>2.38</v>
      </c>
      <c r="S8" s="24">
        <f t="shared" si="6"/>
        <v>2.8733333333333335</v>
      </c>
      <c r="T8" s="24">
        <f t="shared" si="7"/>
        <v>0.47173438854225058</v>
      </c>
      <c r="U8" s="24">
        <f t="shared" si="8"/>
        <v>0.27235597621087188</v>
      </c>
      <c r="V8" s="24">
        <v>1.83</v>
      </c>
      <c r="W8" s="24">
        <v>1.89</v>
      </c>
      <c r="X8" s="24">
        <v>1.81</v>
      </c>
      <c r="Y8" s="24">
        <f t="shared" si="9"/>
        <v>1.843333333333333</v>
      </c>
      <c r="Z8" s="24">
        <f t="shared" si="10"/>
        <v>4.1633319989322563E-2</v>
      </c>
      <c r="AA8" s="24">
        <f t="shared" si="11"/>
        <v>2.4037008503093212E-2</v>
      </c>
      <c r="AB8" s="25">
        <v>0.98</v>
      </c>
      <c r="AC8" s="25">
        <v>0.95</v>
      </c>
      <c r="AD8" s="25">
        <v>0.89</v>
      </c>
      <c r="AE8" s="24">
        <f t="shared" si="12"/>
        <v>0.94</v>
      </c>
      <c r="AF8" s="24">
        <f t="shared" si="58"/>
        <v>4.5825756949558386E-2</v>
      </c>
      <c r="AG8" s="24">
        <f t="shared" si="59"/>
        <v>2.6457513110645901E-2</v>
      </c>
      <c r="AH8" s="24">
        <v>0.14000000000000001</v>
      </c>
      <c r="AI8" s="24">
        <v>0.16</v>
      </c>
      <c r="AJ8" s="24">
        <v>0.15</v>
      </c>
      <c r="AK8" s="24">
        <f t="shared" si="13"/>
        <v>0.15000000000000002</v>
      </c>
      <c r="AL8" s="24">
        <f t="shared" si="14"/>
        <v>9.999999999999995E-3</v>
      </c>
      <c r="AM8" s="24">
        <f t="shared" si="15"/>
        <v>5.7735026918962554E-3</v>
      </c>
      <c r="AN8" s="24">
        <v>4.2300000000000004</v>
      </c>
      <c r="AO8" s="24">
        <v>4.3499999999999996</v>
      </c>
      <c r="AP8" s="24">
        <v>4.21</v>
      </c>
      <c r="AQ8" s="24">
        <f t="shared" si="16"/>
        <v>4.2633333333333328</v>
      </c>
      <c r="AR8" s="24">
        <f t="shared" si="17"/>
        <v>7.5718777944003363E-2</v>
      </c>
      <c r="AS8" s="24">
        <f t="shared" si="18"/>
        <v>4.3716256828679842E-2</v>
      </c>
      <c r="AT8" s="24">
        <v>0.49</v>
      </c>
      <c r="AU8" s="24">
        <v>0.56999999999999995</v>
      </c>
      <c r="AV8" s="24">
        <v>0.56000000000000005</v>
      </c>
      <c r="AW8" s="24">
        <f t="shared" si="19"/>
        <v>0.54</v>
      </c>
      <c r="AX8" s="24">
        <f t="shared" si="20"/>
        <v>4.3588989435406733E-2</v>
      </c>
      <c r="AY8" s="24">
        <f t="shared" si="21"/>
        <v>2.5166114784235832E-2</v>
      </c>
      <c r="AZ8" s="24">
        <v>1.28</v>
      </c>
      <c r="BA8" s="24">
        <v>1.25</v>
      </c>
      <c r="BB8" s="25">
        <v>1.49</v>
      </c>
      <c r="BC8" s="24">
        <f t="shared" si="22"/>
        <v>1.34</v>
      </c>
      <c r="BD8" s="24">
        <f t="shared" si="23"/>
        <v>0.1307669683062202</v>
      </c>
      <c r="BE8" s="24">
        <f t="shared" si="24"/>
        <v>7.5498344352707497E-2</v>
      </c>
      <c r="BF8" s="24">
        <v>1.25</v>
      </c>
      <c r="BG8" s="24">
        <v>1.2</v>
      </c>
      <c r="BH8" s="24">
        <v>1.21</v>
      </c>
      <c r="BI8" s="24">
        <f t="shared" si="25"/>
        <v>1.22</v>
      </c>
      <c r="BJ8" s="24">
        <f t="shared" si="26"/>
        <v>2.6457513110645932E-2</v>
      </c>
      <c r="BK8" s="24">
        <f t="shared" si="27"/>
        <v>1.5275252316519482E-2</v>
      </c>
      <c r="BL8" s="24">
        <v>0.85</v>
      </c>
      <c r="BM8" s="24">
        <v>0.93</v>
      </c>
      <c r="BN8" s="24">
        <v>0.88</v>
      </c>
      <c r="BO8" s="24">
        <f t="shared" si="28"/>
        <v>0.88666666666666671</v>
      </c>
      <c r="BP8" s="24">
        <f t="shared" si="29"/>
        <v>4.0414518843273836E-2</v>
      </c>
      <c r="BQ8" s="24">
        <f t="shared" si="30"/>
        <v>2.3333333333333355E-2</v>
      </c>
      <c r="BR8" s="24">
        <v>0.88</v>
      </c>
      <c r="BS8" s="24">
        <v>0.83</v>
      </c>
      <c r="BT8" s="15">
        <v>0.84</v>
      </c>
      <c r="BU8" s="24">
        <f t="shared" si="31"/>
        <v>0.85</v>
      </c>
      <c r="BV8" s="24">
        <f t="shared" si="32"/>
        <v>2.6457513110645932E-2</v>
      </c>
      <c r="BW8" s="24">
        <f t="shared" si="33"/>
        <v>1.5275252316519482E-2</v>
      </c>
      <c r="BX8" s="24">
        <v>1.56</v>
      </c>
      <c r="BY8" s="24">
        <v>1.57</v>
      </c>
      <c r="BZ8" s="24">
        <v>1.59</v>
      </c>
      <c r="CA8" s="24">
        <f t="shared" si="34"/>
        <v>1.5733333333333333</v>
      </c>
      <c r="CB8" s="24">
        <f t="shared" si="35"/>
        <v>1.527525231651948E-2</v>
      </c>
      <c r="CC8" s="24">
        <f t="shared" si="36"/>
        <v>8.8191710368819773E-3</v>
      </c>
      <c r="CD8" s="24">
        <v>0.03</v>
      </c>
      <c r="CE8" s="24">
        <v>0.06</v>
      </c>
      <c r="CF8" s="15">
        <v>0.01</v>
      </c>
      <c r="CG8" s="24">
        <f t="shared" si="37"/>
        <v>3.3333333333333333E-2</v>
      </c>
      <c r="CH8" s="24">
        <f t="shared" si="38"/>
        <v>2.5166114784235839E-2</v>
      </c>
      <c r="CI8" s="24">
        <f t="shared" si="39"/>
        <v>1.4529663145135584E-2</v>
      </c>
      <c r="CJ8" s="24">
        <v>3.65</v>
      </c>
      <c r="CK8" s="24">
        <v>3.7</v>
      </c>
      <c r="CL8" s="24">
        <v>3.46</v>
      </c>
      <c r="CM8" s="24">
        <f t="shared" si="40"/>
        <v>3.6033333333333331</v>
      </c>
      <c r="CN8" s="24">
        <f t="shared" si="41"/>
        <v>0.12662279942148394</v>
      </c>
      <c r="CO8" s="24">
        <f t="shared" si="42"/>
        <v>7.3105707331537748E-2</v>
      </c>
      <c r="CP8" s="24">
        <v>0.08</v>
      </c>
      <c r="CQ8" s="24">
        <v>0.05</v>
      </c>
      <c r="CR8" s="24">
        <v>0.06</v>
      </c>
      <c r="CS8" s="24">
        <f t="shared" si="43"/>
        <v>6.3333333333333339E-2</v>
      </c>
      <c r="CT8" s="24">
        <f t="shared" si="44"/>
        <v>1.5275252316519477E-2</v>
      </c>
      <c r="CU8" s="24">
        <f t="shared" si="45"/>
        <v>8.8191710368819756E-3</v>
      </c>
      <c r="CV8" s="24">
        <v>0.11</v>
      </c>
      <c r="CW8" s="24">
        <v>0.14000000000000001</v>
      </c>
      <c r="CX8" s="24">
        <v>0.1</v>
      </c>
      <c r="CY8" s="24">
        <f t="shared" si="46"/>
        <v>0.11666666666666665</v>
      </c>
      <c r="CZ8" s="24">
        <f t="shared" si="47"/>
        <v>2.0816659994661514E-2</v>
      </c>
      <c r="DA8" s="24">
        <f t="shared" si="48"/>
        <v>1.2018504251546739E-2</v>
      </c>
      <c r="DB8" s="24">
        <v>0.15</v>
      </c>
      <c r="DC8" s="24">
        <v>0.19</v>
      </c>
      <c r="DD8" s="15">
        <v>0.23</v>
      </c>
      <c r="DE8" s="24">
        <f t="shared" si="49"/>
        <v>0.18999999999999997</v>
      </c>
      <c r="DF8" s="24">
        <f t="shared" si="50"/>
        <v>4.0000000000000049E-2</v>
      </c>
      <c r="DG8" s="24">
        <f t="shared" si="51"/>
        <v>2.309401076758506E-2</v>
      </c>
      <c r="DH8" s="24">
        <v>0.83</v>
      </c>
      <c r="DI8" s="24">
        <v>0.87</v>
      </c>
      <c r="DJ8" s="24">
        <v>0.85</v>
      </c>
      <c r="DK8" s="24">
        <f t="shared" si="52"/>
        <v>0.85</v>
      </c>
      <c r="DL8" s="24">
        <f t="shared" si="53"/>
        <v>2.0000000000000018E-2</v>
      </c>
      <c r="DM8" s="24">
        <f t="shared" si="54"/>
        <v>1.1547005383792526E-2</v>
      </c>
      <c r="DN8" s="24">
        <v>1.66</v>
      </c>
      <c r="DO8" s="24">
        <v>1.62</v>
      </c>
      <c r="DP8" s="24">
        <v>1.69</v>
      </c>
      <c r="DQ8" s="24">
        <f t="shared" si="55"/>
        <v>1.656666666666667</v>
      </c>
      <c r="DR8" s="24">
        <f t="shared" si="56"/>
        <v>3.5118845842842375E-2</v>
      </c>
      <c r="DS8" s="24">
        <f t="shared" si="57"/>
        <v>2.0275875100994017E-2</v>
      </c>
    </row>
    <row r="9" spans="1:123" x14ac:dyDescent="0.25">
      <c r="A9" s="15">
        <v>5</v>
      </c>
      <c r="B9" s="4" t="s">
        <v>28</v>
      </c>
      <c r="C9" s="4" t="s">
        <v>29</v>
      </c>
      <c r="D9" s="24">
        <v>0.76</v>
      </c>
      <c r="E9" s="24">
        <v>0.75</v>
      </c>
      <c r="F9" s="24">
        <v>0.75</v>
      </c>
      <c r="G9" s="24">
        <f t="shared" si="0"/>
        <v>0.7533333333333333</v>
      </c>
      <c r="H9" s="24">
        <f t="shared" si="1"/>
        <v>5.7735026918962623E-3</v>
      </c>
      <c r="I9" s="24">
        <f t="shared" si="2"/>
        <v>3.3333333333333361E-3</v>
      </c>
      <c r="J9" s="24">
        <v>1.65</v>
      </c>
      <c r="K9" s="15">
        <v>1.71</v>
      </c>
      <c r="L9" s="15">
        <v>1.71</v>
      </c>
      <c r="M9" s="27">
        <f t="shared" si="3"/>
        <v>1.6900000000000002</v>
      </c>
      <c r="N9" s="24">
        <f t="shared" si="4"/>
        <v>3.4641016151377581E-2</v>
      </c>
      <c r="O9" s="24">
        <f t="shared" si="5"/>
        <v>2.0000000000000021E-2</v>
      </c>
      <c r="P9" s="27">
        <v>1.75</v>
      </c>
      <c r="Q9" s="27">
        <v>1.71</v>
      </c>
      <c r="R9" s="27">
        <v>1.49</v>
      </c>
      <c r="S9" s="27">
        <f t="shared" si="6"/>
        <v>1.6500000000000001</v>
      </c>
      <c r="T9" s="24">
        <f t="shared" si="7"/>
        <v>0.13999999999999999</v>
      </c>
      <c r="U9" s="24">
        <f t="shared" si="8"/>
        <v>8.0829037686547603E-2</v>
      </c>
      <c r="V9" s="27">
        <v>1.51</v>
      </c>
      <c r="W9" s="27">
        <v>1.38</v>
      </c>
      <c r="X9" s="27">
        <v>1.46</v>
      </c>
      <c r="Y9" s="24">
        <f t="shared" si="9"/>
        <v>1.45</v>
      </c>
      <c r="Z9" s="24">
        <f t="shared" si="10"/>
        <v>6.5574385243020061E-2</v>
      </c>
      <c r="AA9" s="24">
        <f t="shared" si="11"/>
        <v>3.7859388972001855E-2</v>
      </c>
      <c r="AB9" s="27">
        <v>0.36</v>
      </c>
      <c r="AC9" s="27">
        <v>0.42</v>
      </c>
      <c r="AD9" s="27">
        <v>0.38</v>
      </c>
      <c r="AE9" s="28">
        <f t="shared" si="12"/>
        <v>0.38666666666666671</v>
      </c>
      <c r="AF9" s="24">
        <f t="shared" si="58"/>
        <v>3.0550504633038933E-2</v>
      </c>
      <c r="AG9" s="24">
        <f t="shared" si="59"/>
        <v>1.7638342073763937E-2</v>
      </c>
      <c r="AH9" s="28">
        <v>0.82</v>
      </c>
      <c r="AI9" s="28">
        <v>0.78</v>
      </c>
      <c r="AJ9" s="28">
        <v>0.78</v>
      </c>
      <c r="AK9" s="24">
        <f t="shared" si="13"/>
        <v>0.79333333333333333</v>
      </c>
      <c r="AL9" s="24">
        <f t="shared" si="14"/>
        <v>2.3094010767584987E-2</v>
      </c>
      <c r="AM9" s="24">
        <f t="shared" si="15"/>
        <v>1.3333333333333308E-2</v>
      </c>
      <c r="AN9" s="24">
        <v>0.6</v>
      </c>
      <c r="AO9" s="24">
        <v>0.53</v>
      </c>
      <c r="AP9" s="24">
        <v>0.57999999999999996</v>
      </c>
      <c r="AQ9" s="24">
        <f t="shared" si="16"/>
        <v>0.56999999999999995</v>
      </c>
      <c r="AR9" s="24">
        <f t="shared" si="17"/>
        <v>3.6055512754639862E-2</v>
      </c>
      <c r="AS9" s="24">
        <f t="shared" si="18"/>
        <v>2.0816659994661309E-2</v>
      </c>
      <c r="AT9" s="24">
        <v>0.64</v>
      </c>
      <c r="AU9" s="24">
        <v>0.57999999999999996</v>
      </c>
      <c r="AV9" s="24">
        <v>0.62</v>
      </c>
      <c r="AW9" s="24">
        <f t="shared" si="19"/>
        <v>0.61333333333333329</v>
      </c>
      <c r="AX9" s="24">
        <f t="shared" si="20"/>
        <v>3.0550504633038961E-2</v>
      </c>
      <c r="AY9" s="24">
        <f t="shared" si="21"/>
        <v>1.7638342073763955E-2</v>
      </c>
      <c r="AZ9" s="24">
        <v>0.48</v>
      </c>
      <c r="BA9" s="27">
        <v>0.49</v>
      </c>
      <c r="BB9" s="27">
        <v>0.32</v>
      </c>
      <c r="BC9" s="24">
        <f t="shared" si="22"/>
        <v>0.43</v>
      </c>
      <c r="BD9" s="24">
        <f t="shared" si="23"/>
        <v>9.5393920141694261E-2</v>
      </c>
      <c r="BE9" s="24">
        <f t="shared" si="24"/>
        <v>5.507570547286085E-2</v>
      </c>
      <c r="BF9" s="24">
        <v>0.99</v>
      </c>
      <c r="BG9" s="24">
        <v>0.95</v>
      </c>
      <c r="BH9" s="24">
        <v>0.96</v>
      </c>
      <c r="BI9" s="24">
        <f t="shared" si="25"/>
        <v>0.96666666666666667</v>
      </c>
      <c r="BJ9" s="24">
        <f t="shared" si="26"/>
        <v>2.0816659994661344E-2</v>
      </c>
      <c r="BK9" s="24">
        <f t="shared" si="27"/>
        <v>1.2018504251546642E-2</v>
      </c>
      <c r="BL9" s="24">
        <v>0.53</v>
      </c>
      <c r="BM9" s="24">
        <v>0.57999999999999996</v>
      </c>
      <c r="BN9" s="24">
        <v>0.67</v>
      </c>
      <c r="BO9" s="24">
        <f t="shared" si="28"/>
        <v>0.59333333333333327</v>
      </c>
      <c r="BP9" s="24">
        <f t="shared" si="29"/>
        <v>7.0945988845975888E-2</v>
      </c>
      <c r="BQ9" s="24">
        <f t="shared" si="30"/>
        <v>4.0960685758148367E-2</v>
      </c>
      <c r="BR9" s="24">
        <v>1.07</v>
      </c>
      <c r="BS9" s="24">
        <v>1.06</v>
      </c>
      <c r="BT9" s="15">
        <v>1.08</v>
      </c>
      <c r="BU9" s="24">
        <f t="shared" si="31"/>
        <v>1.07</v>
      </c>
      <c r="BV9" s="24">
        <f t="shared" si="32"/>
        <v>1.0000000000000009E-2</v>
      </c>
      <c r="BW9" s="24">
        <f t="shared" si="33"/>
        <v>5.7735026918962632E-3</v>
      </c>
      <c r="BX9" s="24">
        <v>0.23</v>
      </c>
      <c r="BY9" s="24">
        <v>0.22</v>
      </c>
      <c r="BZ9" s="24">
        <v>0.38</v>
      </c>
      <c r="CA9" s="24">
        <f t="shared" si="34"/>
        <v>0.27666666666666667</v>
      </c>
      <c r="CB9" s="24">
        <f t="shared" si="35"/>
        <v>8.9628864398324959E-2</v>
      </c>
      <c r="CC9" s="24">
        <f t="shared" si="36"/>
        <v>5.1747248987533384E-2</v>
      </c>
      <c r="CD9" s="24">
        <v>1.62</v>
      </c>
      <c r="CE9" s="24">
        <v>1.64</v>
      </c>
      <c r="CF9" s="15">
        <v>1.61</v>
      </c>
      <c r="CG9" s="24">
        <f t="shared" si="37"/>
        <v>1.6233333333333333</v>
      </c>
      <c r="CH9" s="24">
        <f t="shared" si="38"/>
        <v>1.5275252316519359E-2</v>
      </c>
      <c r="CI9" s="24">
        <f t="shared" si="39"/>
        <v>8.8191710368819062E-3</v>
      </c>
      <c r="CJ9" s="24">
        <v>1.45</v>
      </c>
      <c r="CK9" s="24">
        <v>1.35</v>
      </c>
      <c r="CL9" s="24">
        <v>1.43</v>
      </c>
      <c r="CM9" s="24">
        <f t="shared" si="40"/>
        <v>1.41</v>
      </c>
      <c r="CN9" s="24">
        <f t="shared" si="41"/>
        <v>5.2915026221291732E-2</v>
      </c>
      <c r="CO9" s="24">
        <f t="shared" si="42"/>
        <v>3.0550504633038888E-2</v>
      </c>
      <c r="CP9" s="24">
        <v>1.44</v>
      </c>
      <c r="CQ9" s="24">
        <v>1.66</v>
      </c>
      <c r="CR9" s="24">
        <v>1.55</v>
      </c>
      <c r="CS9" s="24">
        <f t="shared" si="43"/>
        <v>1.5499999999999998</v>
      </c>
      <c r="CT9" s="24">
        <f t="shared" si="44"/>
        <v>0.10999999999999999</v>
      </c>
      <c r="CU9" s="24">
        <f t="shared" si="45"/>
        <v>6.350852961085883E-2</v>
      </c>
      <c r="CV9" s="24">
        <v>0.46</v>
      </c>
      <c r="CW9" s="24">
        <v>0.48</v>
      </c>
      <c r="CX9" s="24">
        <v>0.44</v>
      </c>
      <c r="CY9" s="24">
        <f t="shared" si="46"/>
        <v>0.45999999999999996</v>
      </c>
      <c r="CZ9" s="24">
        <f t="shared" si="47"/>
        <v>1.999999999999999E-2</v>
      </c>
      <c r="DA9" s="24">
        <f t="shared" si="48"/>
        <v>1.1547005383792511E-2</v>
      </c>
      <c r="DB9" s="24">
        <v>1.95</v>
      </c>
      <c r="DC9" s="24">
        <v>2.0099999999999998</v>
      </c>
      <c r="DD9" s="15">
        <v>1.91</v>
      </c>
      <c r="DE9" s="24">
        <f t="shared" si="49"/>
        <v>1.9566666666666668</v>
      </c>
      <c r="DF9" s="24">
        <f t="shared" si="50"/>
        <v>5.0332229568471588E-2</v>
      </c>
      <c r="DG9" s="24">
        <f t="shared" si="51"/>
        <v>2.9059326290271116E-2</v>
      </c>
      <c r="DH9" s="24">
        <v>2.36</v>
      </c>
      <c r="DI9" s="24">
        <v>2.34</v>
      </c>
      <c r="DJ9" s="24">
        <v>2.35</v>
      </c>
      <c r="DK9" s="24">
        <f t="shared" si="52"/>
        <v>2.3499999999999996</v>
      </c>
      <c r="DL9" s="24">
        <f t="shared" si="53"/>
        <v>1.0000000000000009E-2</v>
      </c>
      <c r="DM9" s="24">
        <f t="shared" si="54"/>
        <v>5.7735026918962632E-3</v>
      </c>
      <c r="DN9" s="24">
        <v>1.63</v>
      </c>
      <c r="DO9" s="24">
        <v>1.74</v>
      </c>
      <c r="DP9" s="24">
        <v>1.5</v>
      </c>
      <c r="DQ9" s="24">
        <f t="shared" si="55"/>
        <v>1.6233333333333333</v>
      </c>
      <c r="DR9" s="24">
        <f t="shared" si="56"/>
        <v>0.12013880860626733</v>
      </c>
      <c r="DS9" s="24">
        <f t="shared" si="57"/>
        <v>6.936217348894938E-2</v>
      </c>
    </row>
    <row r="10" spans="1:123" x14ac:dyDescent="0.25">
      <c r="A10" s="15">
        <v>6</v>
      </c>
      <c r="B10" s="4" t="s">
        <v>32</v>
      </c>
      <c r="C10" s="4" t="s">
        <v>33</v>
      </c>
      <c r="D10" s="24">
        <v>0.82</v>
      </c>
      <c r="E10" s="24">
        <v>0.86</v>
      </c>
      <c r="F10" s="24">
        <v>0.87</v>
      </c>
      <c r="G10" s="24">
        <f t="shared" si="0"/>
        <v>0.85</v>
      </c>
      <c r="H10" s="24">
        <f t="shared" si="1"/>
        <v>2.6457513110645928E-2</v>
      </c>
      <c r="I10" s="24">
        <f t="shared" si="2"/>
        <v>1.527525231651948E-2</v>
      </c>
      <c r="J10" s="24">
        <v>0.88</v>
      </c>
      <c r="K10" s="15">
        <v>0.96</v>
      </c>
      <c r="L10" s="15">
        <v>0.97</v>
      </c>
      <c r="M10" s="28">
        <f t="shared" si="3"/>
        <v>0.93666666666666654</v>
      </c>
      <c r="N10" s="24">
        <f t="shared" si="4"/>
        <v>4.9328828623162457E-2</v>
      </c>
      <c r="O10" s="24">
        <f t="shared" si="5"/>
        <v>2.8480012484391762E-2</v>
      </c>
      <c r="P10" s="28">
        <v>0.51</v>
      </c>
      <c r="Q10" s="28">
        <v>0.57999999999999996</v>
      </c>
      <c r="R10" s="28">
        <v>0.54</v>
      </c>
      <c r="S10" s="28">
        <f t="shared" si="6"/>
        <v>0.54333333333333333</v>
      </c>
      <c r="T10" s="24">
        <f t="shared" si="7"/>
        <v>3.5118845842842437E-2</v>
      </c>
      <c r="U10" s="24">
        <f t="shared" si="8"/>
        <v>2.0275875100994052E-2</v>
      </c>
      <c r="V10" s="28">
        <v>0.36</v>
      </c>
      <c r="W10" s="28">
        <v>0.34</v>
      </c>
      <c r="X10" s="28">
        <v>0.39</v>
      </c>
      <c r="Y10" s="24">
        <f t="shared" si="9"/>
        <v>0.36333333333333329</v>
      </c>
      <c r="Z10" s="24">
        <f t="shared" si="10"/>
        <v>2.5166114784235829E-2</v>
      </c>
      <c r="AA10" s="24">
        <f t="shared" si="11"/>
        <v>1.4529663145135577E-2</v>
      </c>
      <c r="AB10" s="27">
        <v>0.65</v>
      </c>
      <c r="AC10" s="27">
        <v>0.69</v>
      </c>
      <c r="AD10" s="27">
        <v>0.55000000000000004</v>
      </c>
      <c r="AE10" s="27">
        <f t="shared" si="12"/>
        <v>0.63</v>
      </c>
      <c r="AF10" s="24">
        <f t="shared" si="58"/>
        <v>7.2111025509279739E-2</v>
      </c>
      <c r="AG10" s="24">
        <f t="shared" si="59"/>
        <v>4.1633319989322633E-2</v>
      </c>
      <c r="AH10" s="27">
        <v>0.46</v>
      </c>
      <c r="AI10" s="27">
        <v>0.51</v>
      </c>
      <c r="AJ10" s="27">
        <v>0.51</v>
      </c>
      <c r="AK10" s="24">
        <f t="shared" si="13"/>
        <v>0.49333333333333335</v>
      </c>
      <c r="AL10" s="24">
        <f t="shared" si="14"/>
        <v>2.886751345948128E-2</v>
      </c>
      <c r="AM10" s="24">
        <f t="shared" si="15"/>
        <v>1.6666666666666663E-2</v>
      </c>
      <c r="AN10" s="24">
        <v>0.26</v>
      </c>
      <c r="AO10" s="24">
        <v>0.28000000000000003</v>
      </c>
      <c r="AP10" s="24">
        <v>0.32</v>
      </c>
      <c r="AQ10" s="24">
        <f t="shared" si="16"/>
        <v>0.28666666666666668</v>
      </c>
      <c r="AR10" s="24">
        <f t="shared" si="17"/>
        <v>3.0550504633038929E-2</v>
      </c>
      <c r="AS10" s="24">
        <f t="shared" si="18"/>
        <v>1.7638342073763937E-2</v>
      </c>
      <c r="AT10" s="24">
        <v>1.02</v>
      </c>
      <c r="AU10" s="24">
        <v>1.01</v>
      </c>
      <c r="AV10" s="24">
        <v>0.99</v>
      </c>
      <c r="AW10" s="24">
        <f t="shared" si="19"/>
        <v>1.0066666666666668</v>
      </c>
      <c r="AX10" s="24">
        <f t="shared" si="20"/>
        <v>1.527525231651948E-2</v>
      </c>
      <c r="AY10" s="24">
        <f t="shared" si="21"/>
        <v>8.8191710368819773E-3</v>
      </c>
      <c r="AZ10" s="24">
        <v>1.0900000000000001</v>
      </c>
      <c r="BA10" s="28">
        <v>1.18</v>
      </c>
      <c r="BB10" s="27">
        <v>1.0900000000000001</v>
      </c>
      <c r="BC10" s="24">
        <f t="shared" si="22"/>
        <v>1.1200000000000001</v>
      </c>
      <c r="BD10" s="24">
        <f t="shared" si="23"/>
        <v>5.1961524227066236E-2</v>
      </c>
      <c r="BE10" s="24">
        <f t="shared" si="24"/>
        <v>2.9999999999999954E-2</v>
      </c>
      <c r="BF10" s="24">
        <v>1.5</v>
      </c>
      <c r="BG10" s="24">
        <v>1.49</v>
      </c>
      <c r="BH10" s="24">
        <v>1.46</v>
      </c>
      <c r="BI10" s="24">
        <f t="shared" si="25"/>
        <v>1.4833333333333334</v>
      </c>
      <c r="BJ10" s="24">
        <f t="shared" si="26"/>
        <v>2.0816659994661344E-2</v>
      </c>
      <c r="BK10" s="24">
        <f t="shared" si="27"/>
        <v>1.2018504251546642E-2</v>
      </c>
      <c r="BL10" s="24">
        <v>1.82</v>
      </c>
      <c r="BM10" s="24">
        <v>1.78</v>
      </c>
      <c r="BN10" s="24">
        <v>1.83</v>
      </c>
      <c r="BO10" s="24">
        <f t="shared" si="28"/>
        <v>1.8099999999999998</v>
      </c>
      <c r="BP10" s="24">
        <f t="shared" si="29"/>
        <v>2.6457513110645928E-2</v>
      </c>
      <c r="BQ10" s="24">
        <f t="shared" si="30"/>
        <v>1.527525231651948E-2</v>
      </c>
      <c r="BR10" s="24">
        <v>1.17</v>
      </c>
      <c r="BS10" s="24">
        <v>1.2</v>
      </c>
      <c r="BT10" s="15">
        <v>1.21</v>
      </c>
      <c r="BU10" s="24">
        <f t="shared" si="31"/>
        <v>1.1933333333333334</v>
      </c>
      <c r="BV10" s="24">
        <f t="shared" si="32"/>
        <v>2.0816659994661344E-2</v>
      </c>
      <c r="BW10" s="24">
        <f t="shared" si="33"/>
        <v>1.2018504251546642E-2</v>
      </c>
      <c r="BX10" s="24">
        <v>1.38</v>
      </c>
      <c r="BY10" s="24">
        <v>1.37</v>
      </c>
      <c r="BZ10" s="24">
        <v>1.42</v>
      </c>
      <c r="CA10" s="24">
        <f t="shared" si="34"/>
        <v>1.39</v>
      </c>
      <c r="CB10" s="24">
        <f t="shared" si="35"/>
        <v>2.6457513110645845E-2</v>
      </c>
      <c r="CC10" s="24">
        <f t="shared" si="36"/>
        <v>1.5275252316519432E-2</v>
      </c>
      <c r="CD10" s="24">
        <v>0.61</v>
      </c>
      <c r="CE10" s="24">
        <v>0.62</v>
      </c>
      <c r="CF10" s="15">
        <v>0.61</v>
      </c>
      <c r="CG10" s="24">
        <f t="shared" si="37"/>
        <v>0.61333333333333329</v>
      </c>
      <c r="CH10" s="24">
        <f t="shared" si="38"/>
        <v>5.7735026918962623E-3</v>
      </c>
      <c r="CI10" s="24">
        <f t="shared" si="39"/>
        <v>3.3333333333333361E-3</v>
      </c>
      <c r="CJ10" s="24">
        <v>1.53</v>
      </c>
      <c r="CK10" s="24">
        <v>1.54</v>
      </c>
      <c r="CL10" s="24">
        <v>1.49</v>
      </c>
      <c r="CM10" s="24">
        <f t="shared" si="40"/>
        <v>1.5200000000000002</v>
      </c>
      <c r="CN10" s="24">
        <f t="shared" si="41"/>
        <v>2.6457513110645928E-2</v>
      </c>
      <c r="CO10" s="24">
        <f t="shared" si="42"/>
        <v>1.527525231651948E-2</v>
      </c>
      <c r="CP10" s="24">
        <v>0.82</v>
      </c>
      <c r="CQ10" s="24">
        <v>0.72</v>
      </c>
      <c r="CR10" s="24">
        <v>0.74</v>
      </c>
      <c r="CS10" s="24">
        <f t="shared" si="43"/>
        <v>0.76000000000000012</v>
      </c>
      <c r="CT10" s="24">
        <f t="shared" si="44"/>
        <v>5.2915026221291801E-2</v>
      </c>
      <c r="CU10" s="24">
        <f t="shared" si="45"/>
        <v>3.0550504633038929E-2</v>
      </c>
      <c r="CV10" s="24">
        <v>0.57999999999999996</v>
      </c>
      <c r="CW10" s="24">
        <v>0.51</v>
      </c>
      <c r="CX10" s="24">
        <v>0.67</v>
      </c>
      <c r="CY10" s="24">
        <f t="shared" si="46"/>
        <v>0.58666666666666656</v>
      </c>
      <c r="CZ10" s="24">
        <f t="shared" si="47"/>
        <v>8.0208062770107558E-2</v>
      </c>
      <c r="DA10" s="24">
        <f t="shared" si="48"/>
        <v>4.63081466315E-2</v>
      </c>
      <c r="DB10" s="24">
        <v>0.78</v>
      </c>
      <c r="DC10" s="24">
        <v>0.82</v>
      </c>
      <c r="DD10" s="15">
        <v>0.52</v>
      </c>
      <c r="DE10" s="24">
        <f t="shared" si="49"/>
        <v>0.70666666666666667</v>
      </c>
      <c r="DF10" s="24">
        <f t="shared" si="50"/>
        <v>0.16289055630494109</v>
      </c>
      <c r="DG10" s="24">
        <f t="shared" si="51"/>
        <v>9.4044906531105643E-2</v>
      </c>
      <c r="DH10" s="24">
        <v>0.73</v>
      </c>
      <c r="DI10" s="24">
        <v>0.76</v>
      </c>
      <c r="DJ10" s="24">
        <v>0.68</v>
      </c>
      <c r="DK10" s="24">
        <f t="shared" si="52"/>
        <v>0.72333333333333327</v>
      </c>
      <c r="DL10" s="24">
        <f t="shared" si="53"/>
        <v>4.0414518843273781E-2</v>
      </c>
      <c r="DM10" s="24">
        <f t="shared" si="54"/>
        <v>2.3333333333333321E-2</v>
      </c>
      <c r="DN10" s="24">
        <v>0.75</v>
      </c>
      <c r="DO10" s="24">
        <v>0.76</v>
      </c>
      <c r="DP10" s="24">
        <v>0.85</v>
      </c>
      <c r="DQ10" s="24">
        <f t="shared" si="55"/>
        <v>0.78666666666666663</v>
      </c>
      <c r="DR10" s="24">
        <f t="shared" si="56"/>
        <v>5.5075705472861003E-2</v>
      </c>
      <c r="DS10" s="24">
        <f t="shared" si="57"/>
        <v>3.1797973380564844E-2</v>
      </c>
    </row>
    <row r="11" spans="1:123" x14ac:dyDescent="0.25">
      <c r="A11" s="15">
        <v>7</v>
      </c>
      <c r="B11" s="4" t="s">
        <v>36</v>
      </c>
      <c r="C11" s="4" t="s">
        <v>37</v>
      </c>
      <c r="D11" s="24">
        <v>0.76</v>
      </c>
      <c r="E11" s="24">
        <v>0.74</v>
      </c>
      <c r="F11" s="24">
        <v>0.74</v>
      </c>
      <c r="G11" s="24">
        <f t="shared" si="0"/>
        <v>0.7466666666666667</v>
      </c>
      <c r="H11" s="24">
        <f t="shared" si="1"/>
        <v>1.1547005383792525E-2</v>
      </c>
      <c r="I11" s="24">
        <f t="shared" si="2"/>
        <v>6.6666666666666723E-3</v>
      </c>
      <c r="J11" s="24">
        <v>0.92</v>
      </c>
      <c r="K11" s="15">
        <v>0.94</v>
      </c>
      <c r="L11" s="15">
        <v>0.91</v>
      </c>
      <c r="M11" s="24">
        <f t="shared" si="3"/>
        <v>0.92333333333333334</v>
      </c>
      <c r="N11" s="24">
        <f t="shared" si="4"/>
        <v>1.527525231651942E-2</v>
      </c>
      <c r="O11" s="24">
        <f t="shared" si="5"/>
        <v>8.8191710368819426E-3</v>
      </c>
      <c r="P11" s="24">
        <v>0.85</v>
      </c>
      <c r="Q11" s="24">
        <v>0.8</v>
      </c>
      <c r="R11" s="24">
        <v>0.86</v>
      </c>
      <c r="S11" s="24">
        <f t="shared" si="6"/>
        <v>0.83666666666666656</v>
      </c>
      <c r="T11" s="24">
        <f t="shared" si="7"/>
        <v>3.2145502536643153E-2</v>
      </c>
      <c r="U11" s="24">
        <f t="shared" si="8"/>
        <v>1.8559214542766725E-2</v>
      </c>
      <c r="V11" s="24">
        <v>1.1599999999999999</v>
      </c>
      <c r="W11" s="24">
        <v>1.1299999999999999</v>
      </c>
      <c r="X11" s="24">
        <v>1.17</v>
      </c>
      <c r="Y11" s="24">
        <f t="shared" si="9"/>
        <v>1.1533333333333333</v>
      </c>
      <c r="Z11" s="24">
        <f t="shared" si="10"/>
        <v>2.0816659994661344E-2</v>
      </c>
      <c r="AA11" s="24">
        <f t="shared" si="11"/>
        <v>1.2018504251546642E-2</v>
      </c>
      <c r="AB11" s="25">
        <v>0.15</v>
      </c>
      <c r="AC11" s="25">
        <v>0.23</v>
      </c>
      <c r="AD11" s="25">
        <v>0.16</v>
      </c>
      <c r="AE11" s="25">
        <f t="shared" si="12"/>
        <v>0.18000000000000002</v>
      </c>
      <c r="AF11" s="24">
        <f t="shared" si="58"/>
        <v>4.3588989435406643E-2</v>
      </c>
      <c r="AG11" s="24">
        <f t="shared" si="59"/>
        <v>2.516611478423578E-2</v>
      </c>
      <c r="AH11" s="25">
        <v>0.17</v>
      </c>
      <c r="AI11" s="25">
        <v>0.13</v>
      </c>
      <c r="AJ11" s="25">
        <v>0.23</v>
      </c>
      <c r="AK11" s="24">
        <f t="shared" si="13"/>
        <v>0.17666666666666667</v>
      </c>
      <c r="AL11" s="24">
        <f t="shared" si="14"/>
        <v>5.0332229568471651E-2</v>
      </c>
      <c r="AM11" s="24">
        <f t="shared" si="15"/>
        <v>2.9059326290271151E-2</v>
      </c>
      <c r="AN11" s="24">
        <v>0.77</v>
      </c>
      <c r="AO11" s="24">
        <v>0.8</v>
      </c>
      <c r="AP11" s="24">
        <v>0.71</v>
      </c>
      <c r="AQ11" s="24">
        <f t="shared" si="16"/>
        <v>0.76000000000000012</v>
      </c>
      <c r="AR11" s="24">
        <f t="shared" si="17"/>
        <v>4.5825756949558441E-2</v>
      </c>
      <c r="AS11" s="24">
        <f t="shared" si="18"/>
        <v>2.6457513110645932E-2</v>
      </c>
      <c r="AT11" s="24">
        <v>0.22</v>
      </c>
      <c r="AU11" s="24">
        <v>0.28000000000000003</v>
      </c>
      <c r="AV11" s="24">
        <v>0.21</v>
      </c>
      <c r="AW11" s="24">
        <f t="shared" si="19"/>
        <v>0.23666666666666666</v>
      </c>
      <c r="AX11" s="24">
        <f t="shared" si="20"/>
        <v>3.7859388972001938E-2</v>
      </c>
      <c r="AY11" s="24">
        <f t="shared" si="21"/>
        <v>2.185812841434007E-2</v>
      </c>
      <c r="AZ11" s="24">
        <v>1.72</v>
      </c>
      <c r="BA11" s="24">
        <v>1.58</v>
      </c>
      <c r="BB11" s="25">
        <v>1.78</v>
      </c>
      <c r="BC11" s="24">
        <f t="shared" si="22"/>
        <v>1.6933333333333334</v>
      </c>
      <c r="BD11" s="24">
        <f t="shared" si="23"/>
        <v>0.10263202878893765</v>
      </c>
      <c r="BE11" s="24">
        <f t="shared" si="24"/>
        <v>5.9254629448770579E-2</v>
      </c>
      <c r="BF11" s="24">
        <v>1.68</v>
      </c>
      <c r="BG11" s="24">
        <v>1.7</v>
      </c>
      <c r="BH11" s="24">
        <v>1.69</v>
      </c>
      <c r="BI11" s="24">
        <f t="shared" si="25"/>
        <v>1.6900000000000002</v>
      </c>
      <c r="BJ11" s="24">
        <f t="shared" si="26"/>
        <v>1.0000000000000009E-2</v>
      </c>
      <c r="BK11" s="24">
        <f t="shared" si="27"/>
        <v>5.7735026918962632E-3</v>
      </c>
      <c r="BL11" s="24">
        <v>1.29</v>
      </c>
      <c r="BM11" s="24">
        <v>1.23</v>
      </c>
      <c r="BN11" s="24">
        <v>1.31</v>
      </c>
      <c r="BO11" s="24">
        <f t="shared" si="28"/>
        <v>1.2766666666666666</v>
      </c>
      <c r="BP11" s="24">
        <f t="shared" si="29"/>
        <v>4.1633319989322688E-2</v>
      </c>
      <c r="BQ11" s="24">
        <f t="shared" si="30"/>
        <v>2.4037008503093284E-2</v>
      </c>
      <c r="BR11" s="24">
        <v>1.35</v>
      </c>
      <c r="BS11" s="24">
        <v>1.36</v>
      </c>
      <c r="BT11" s="15">
        <v>1.38</v>
      </c>
      <c r="BU11" s="24">
        <f t="shared" si="31"/>
        <v>1.3633333333333333</v>
      </c>
      <c r="BV11" s="24">
        <f t="shared" si="32"/>
        <v>1.5275252316519361E-2</v>
      </c>
      <c r="BW11" s="24">
        <f t="shared" si="33"/>
        <v>8.8191710368819079E-3</v>
      </c>
      <c r="BX11" s="24">
        <v>1.08</v>
      </c>
      <c r="BY11" s="24">
        <v>1.1000000000000001</v>
      </c>
      <c r="BZ11" s="24">
        <v>1.1000000000000001</v>
      </c>
      <c r="CA11" s="24">
        <f t="shared" si="34"/>
        <v>1.0933333333333335</v>
      </c>
      <c r="CB11" s="24">
        <f t="shared" si="35"/>
        <v>1.1547005383792525E-2</v>
      </c>
      <c r="CC11" s="24">
        <f t="shared" si="36"/>
        <v>6.6666666666666723E-3</v>
      </c>
      <c r="CD11" s="24">
        <v>1.1100000000000001</v>
      </c>
      <c r="CE11" s="24">
        <v>1.01</v>
      </c>
      <c r="CF11" s="15">
        <v>1.19</v>
      </c>
      <c r="CG11" s="24">
        <f t="shared" si="37"/>
        <v>1.1033333333333333</v>
      </c>
      <c r="CH11" s="24">
        <f t="shared" si="38"/>
        <v>9.0184995056457856E-2</v>
      </c>
      <c r="CI11" s="24">
        <f t="shared" si="39"/>
        <v>5.2068331172711015E-2</v>
      </c>
      <c r="CJ11" s="24">
        <v>1.23</v>
      </c>
      <c r="CK11" s="24">
        <v>1.25</v>
      </c>
      <c r="CL11" s="24">
        <v>1.21</v>
      </c>
      <c r="CM11" s="24">
        <f t="shared" si="40"/>
        <v>1.23</v>
      </c>
      <c r="CN11" s="24">
        <f t="shared" si="41"/>
        <v>2.0000000000000018E-2</v>
      </c>
      <c r="CO11" s="24">
        <f t="shared" si="42"/>
        <v>1.1547005383792526E-2</v>
      </c>
      <c r="CP11" s="24">
        <v>0.95</v>
      </c>
      <c r="CQ11" s="24">
        <v>0.96</v>
      </c>
      <c r="CR11" s="24">
        <v>0.97</v>
      </c>
      <c r="CS11" s="24">
        <f t="shared" si="43"/>
        <v>0.96</v>
      </c>
      <c r="CT11" s="24">
        <f t="shared" si="44"/>
        <v>1.0000000000000009E-2</v>
      </c>
      <c r="CU11" s="24">
        <f t="shared" si="45"/>
        <v>5.7735026918962632E-3</v>
      </c>
      <c r="CV11" s="24">
        <v>0.02</v>
      </c>
      <c r="CW11" s="24">
        <v>0.03</v>
      </c>
      <c r="CX11" s="24">
        <v>0.02</v>
      </c>
      <c r="CY11" s="24">
        <f t="shared" si="46"/>
        <v>2.3333333333333334E-2</v>
      </c>
      <c r="CZ11" s="24">
        <f t="shared" si="47"/>
        <v>5.7735026918962398E-3</v>
      </c>
      <c r="DA11" s="24">
        <f t="shared" si="48"/>
        <v>3.3333333333333231E-3</v>
      </c>
      <c r="DB11" s="24">
        <v>0.05</v>
      </c>
      <c r="DC11" s="24">
        <v>0.06</v>
      </c>
      <c r="DD11" s="15">
        <v>0.11</v>
      </c>
      <c r="DE11" s="24">
        <f t="shared" si="49"/>
        <v>7.3333333333333334E-2</v>
      </c>
      <c r="DF11" s="24">
        <f t="shared" si="50"/>
        <v>3.2145502536643195E-2</v>
      </c>
      <c r="DG11" s="24">
        <f t="shared" si="51"/>
        <v>1.8559214542766746E-2</v>
      </c>
      <c r="DH11" s="24">
        <v>0.02</v>
      </c>
      <c r="DI11" s="24">
        <v>0.01</v>
      </c>
      <c r="DJ11" s="24">
        <v>0.03</v>
      </c>
      <c r="DK11" s="24">
        <f t="shared" si="52"/>
        <v>0.02</v>
      </c>
      <c r="DL11" s="24">
        <f t="shared" si="53"/>
        <v>1.0000000000000002E-2</v>
      </c>
      <c r="DM11" s="24">
        <f t="shared" si="54"/>
        <v>5.7735026918962588E-3</v>
      </c>
      <c r="DN11" s="24">
        <v>0.5</v>
      </c>
      <c r="DO11" s="24">
        <v>0.49</v>
      </c>
      <c r="DP11" s="24">
        <v>0.49</v>
      </c>
      <c r="DQ11" s="24">
        <f t="shared" si="55"/>
        <v>0.49333333333333335</v>
      </c>
      <c r="DR11" s="24">
        <f t="shared" si="56"/>
        <v>5.7735026918962623E-3</v>
      </c>
      <c r="DS11" s="24">
        <f t="shared" si="57"/>
        <v>3.3333333333333361E-3</v>
      </c>
    </row>
    <row r="12" spans="1:123" x14ac:dyDescent="0.25">
      <c r="A12" s="15">
        <v>8</v>
      </c>
      <c r="B12" s="29" t="s">
        <v>40</v>
      </c>
      <c r="C12" s="4" t="s">
        <v>41</v>
      </c>
      <c r="D12" s="24">
        <v>1.85</v>
      </c>
      <c r="E12" s="24">
        <v>1.56</v>
      </c>
      <c r="F12" s="24">
        <v>2.11</v>
      </c>
      <c r="G12" s="24">
        <f t="shared" si="0"/>
        <v>1.8399999999999999</v>
      </c>
      <c r="H12" s="24">
        <f t="shared" si="1"/>
        <v>0.2751363298439527</v>
      </c>
      <c r="I12" s="24">
        <f t="shared" si="2"/>
        <v>0.15885003409925177</v>
      </c>
      <c r="J12" s="24">
        <v>1.34</v>
      </c>
      <c r="K12" s="15">
        <v>1.35</v>
      </c>
      <c r="L12" s="15">
        <v>1.38</v>
      </c>
      <c r="M12" s="30">
        <f t="shared" si="3"/>
        <v>1.3566666666666667</v>
      </c>
      <c r="N12" s="24">
        <f t="shared" si="4"/>
        <v>2.0816659994661223E-2</v>
      </c>
      <c r="O12" s="24">
        <f t="shared" si="5"/>
        <v>1.2018504251546571E-2</v>
      </c>
      <c r="P12" s="30">
        <v>1.1200000000000001</v>
      </c>
      <c r="Q12" s="30">
        <v>1.1000000000000001</v>
      </c>
      <c r="R12" s="30">
        <v>1.1100000000000001</v>
      </c>
      <c r="S12" s="31">
        <f t="shared" si="6"/>
        <v>1.1100000000000001</v>
      </c>
      <c r="T12" s="24">
        <f t="shared" si="7"/>
        <v>1.0000000000000009E-2</v>
      </c>
      <c r="U12" s="24">
        <f t="shared" si="8"/>
        <v>5.7735026918962632E-3</v>
      </c>
      <c r="V12" s="31">
        <v>1.08</v>
      </c>
      <c r="W12" s="31">
        <v>1.0900000000000001</v>
      </c>
      <c r="X12" s="31">
        <v>1.01</v>
      </c>
      <c r="Y12" s="24">
        <f t="shared" si="9"/>
        <v>1.0599999999999998</v>
      </c>
      <c r="Z12" s="24">
        <f t="shared" si="10"/>
        <v>4.3588989435406775E-2</v>
      </c>
      <c r="AA12" s="24">
        <f t="shared" si="11"/>
        <v>2.5166114784235857E-2</v>
      </c>
      <c r="AB12" s="31">
        <v>0.25</v>
      </c>
      <c r="AC12" s="31">
        <v>0.25</v>
      </c>
      <c r="AD12" s="31">
        <v>0.28999999999999998</v>
      </c>
      <c r="AE12" s="24">
        <f t="shared" si="12"/>
        <v>0.26333333333333336</v>
      </c>
      <c r="AF12" s="24">
        <f t="shared" si="58"/>
        <v>2.3094010767585018E-2</v>
      </c>
      <c r="AG12" s="24">
        <f t="shared" si="59"/>
        <v>1.3333333333333327E-2</v>
      </c>
      <c r="AH12" s="24">
        <v>0.36</v>
      </c>
      <c r="AI12" s="24">
        <v>0.42</v>
      </c>
      <c r="AJ12" s="24">
        <v>0.34</v>
      </c>
      <c r="AK12" s="24">
        <f t="shared" si="13"/>
        <v>0.37333333333333335</v>
      </c>
      <c r="AL12" s="24">
        <f t="shared" si="14"/>
        <v>4.163331998932264E-2</v>
      </c>
      <c r="AM12" s="24">
        <f t="shared" si="15"/>
        <v>2.4037008503093253E-2</v>
      </c>
      <c r="AN12" s="24">
        <v>0.36</v>
      </c>
      <c r="AO12" s="24">
        <v>0.72</v>
      </c>
      <c r="AP12" s="24">
        <v>0.61</v>
      </c>
      <c r="AQ12" s="24">
        <f t="shared" si="16"/>
        <v>0.56333333333333335</v>
      </c>
      <c r="AR12" s="24">
        <f t="shared" si="17"/>
        <v>0.18448125469362275</v>
      </c>
      <c r="AS12" s="24">
        <f t="shared" si="18"/>
        <v>0.10651030205780301</v>
      </c>
      <c r="AT12" s="24">
        <v>0.93</v>
      </c>
      <c r="AU12" s="24">
        <v>0.98</v>
      </c>
      <c r="AV12" s="24">
        <v>0.85</v>
      </c>
      <c r="AW12" s="24">
        <f t="shared" si="19"/>
        <v>0.92</v>
      </c>
      <c r="AX12" s="24">
        <f t="shared" si="20"/>
        <v>6.557438524302002E-2</v>
      </c>
      <c r="AY12" s="24">
        <f t="shared" si="21"/>
        <v>3.7859388972001834E-2</v>
      </c>
      <c r="AZ12" s="24">
        <v>1.68</v>
      </c>
      <c r="BA12" s="31">
        <v>1.63</v>
      </c>
      <c r="BB12" s="31">
        <v>1.57</v>
      </c>
      <c r="BC12" s="24">
        <f t="shared" si="22"/>
        <v>1.6266666666666667</v>
      </c>
      <c r="BD12" s="24">
        <f t="shared" si="23"/>
        <v>5.5075705472860954E-2</v>
      </c>
      <c r="BE12" s="24">
        <f t="shared" si="24"/>
        <v>3.1797973380564816E-2</v>
      </c>
      <c r="BF12" s="24">
        <v>1.67</v>
      </c>
      <c r="BG12" s="24">
        <v>1.68</v>
      </c>
      <c r="BH12" s="24">
        <v>1.68</v>
      </c>
      <c r="BI12" s="24">
        <f t="shared" si="25"/>
        <v>1.6766666666666665</v>
      </c>
      <c r="BJ12" s="24">
        <f t="shared" si="26"/>
        <v>5.7735026918962632E-3</v>
      </c>
      <c r="BK12" s="24">
        <f t="shared" si="27"/>
        <v>3.3333333333333366E-3</v>
      </c>
      <c r="BL12" s="24">
        <v>1.02</v>
      </c>
      <c r="BM12" s="24">
        <v>1</v>
      </c>
      <c r="BN12" s="24">
        <v>1.01</v>
      </c>
      <c r="BO12" s="24">
        <f t="shared" si="28"/>
        <v>1.01</v>
      </c>
      <c r="BP12" s="24">
        <f t="shared" si="29"/>
        <v>1.0000000000000009E-2</v>
      </c>
      <c r="BQ12" s="24">
        <f t="shared" si="30"/>
        <v>5.7735026918962632E-3</v>
      </c>
      <c r="BR12" s="24">
        <v>1.46</v>
      </c>
      <c r="BS12" s="24">
        <v>1.45</v>
      </c>
      <c r="BT12" s="15">
        <v>1.45</v>
      </c>
      <c r="BU12" s="24">
        <f t="shared" si="31"/>
        <v>1.4533333333333334</v>
      </c>
      <c r="BV12" s="24">
        <f t="shared" si="32"/>
        <v>5.7735026918962632E-3</v>
      </c>
      <c r="BW12" s="24">
        <f t="shared" si="33"/>
        <v>3.3333333333333366E-3</v>
      </c>
      <c r="BX12" s="24">
        <v>1.83</v>
      </c>
      <c r="BY12" s="24">
        <v>1.85</v>
      </c>
      <c r="BZ12" s="24">
        <v>1.79</v>
      </c>
      <c r="CA12" s="24">
        <f t="shared" si="34"/>
        <v>1.8233333333333335</v>
      </c>
      <c r="CB12" s="24">
        <f t="shared" si="35"/>
        <v>3.0550504633038961E-2</v>
      </c>
      <c r="CC12" s="24">
        <f t="shared" si="36"/>
        <v>1.7638342073763955E-2</v>
      </c>
      <c r="CD12" s="24">
        <v>1.38</v>
      </c>
      <c r="CE12" s="24">
        <v>1.39</v>
      </c>
      <c r="CF12" s="15">
        <v>1.37</v>
      </c>
      <c r="CG12" s="24">
        <f t="shared" si="37"/>
        <v>1.38</v>
      </c>
      <c r="CH12" s="24">
        <f t="shared" si="38"/>
        <v>9.9999999999998979E-3</v>
      </c>
      <c r="CI12" s="24">
        <f t="shared" si="39"/>
        <v>5.773502691896199E-3</v>
      </c>
      <c r="CJ12" s="24">
        <v>0.89</v>
      </c>
      <c r="CK12" s="24">
        <v>0.95</v>
      </c>
      <c r="CL12" s="24">
        <v>0.77</v>
      </c>
      <c r="CM12" s="24">
        <f t="shared" si="40"/>
        <v>0.87</v>
      </c>
      <c r="CN12" s="24">
        <f t="shared" si="41"/>
        <v>9.1651513899116771E-2</v>
      </c>
      <c r="CO12" s="24">
        <f t="shared" si="42"/>
        <v>5.2915026221291801E-2</v>
      </c>
      <c r="CP12" s="24">
        <v>0.96</v>
      </c>
      <c r="CQ12" s="24">
        <v>0.91</v>
      </c>
      <c r="CR12" s="24">
        <v>0.99</v>
      </c>
      <c r="CS12" s="24">
        <f t="shared" si="43"/>
        <v>0.95333333333333348</v>
      </c>
      <c r="CT12" s="24">
        <f t="shared" si="44"/>
        <v>4.0414518843273781E-2</v>
      </c>
      <c r="CU12" s="24">
        <f t="shared" si="45"/>
        <v>2.3333333333333321E-2</v>
      </c>
      <c r="CV12" s="24">
        <v>0.48</v>
      </c>
      <c r="CW12" s="24">
        <v>0.5</v>
      </c>
      <c r="CX12" s="24">
        <v>0.46</v>
      </c>
      <c r="CY12" s="24">
        <f t="shared" si="46"/>
        <v>0.48</v>
      </c>
      <c r="CZ12" s="24">
        <f t="shared" si="47"/>
        <v>1.999999999999999E-2</v>
      </c>
      <c r="DA12" s="24">
        <f t="shared" si="48"/>
        <v>1.1547005383792511E-2</v>
      </c>
      <c r="DB12" s="24">
        <v>2.0499999999999998</v>
      </c>
      <c r="DC12" s="24">
        <v>2.06</v>
      </c>
      <c r="DD12" s="15">
        <v>2.0099999999999998</v>
      </c>
      <c r="DE12" s="24">
        <f t="shared" si="49"/>
        <v>2.0399999999999996</v>
      </c>
      <c r="DF12" s="24">
        <f t="shared" si="50"/>
        <v>2.6457513110646015E-2</v>
      </c>
      <c r="DG12" s="24">
        <f t="shared" si="51"/>
        <v>1.5275252316519531E-2</v>
      </c>
      <c r="DH12" s="24">
        <v>0.76</v>
      </c>
      <c r="DI12" s="24">
        <v>0.71</v>
      </c>
      <c r="DJ12" s="24">
        <v>0.68</v>
      </c>
      <c r="DK12" s="24">
        <f t="shared" si="52"/>
        <v>0.71666666666666667</v>
      </c>
      <c r="DL12" s="24">
        <f t="shared" si="53"/>
        <v>4.0414518843273788E-2</v>
      </c>
      <c r="DM12" s="24">
        <f t="shared" si="54"/>
        <v>2.3333333333333324E-2</v>
      </c>
      <c r="DN12" s="24">
        <v>1.56</v>
      </c>
      <c r="DO12" s="24">
        <v>1.6</v>
      </c>
      <c r="DP12" s="24">
        <v>1.48</v>
      </c>
      <c r="DQ12" s="24">
        <f t="shared" si="55"/>
        <v>1.5466666666666669</v>
      </c>
      <c r="DR12" s="24">
        <f t="shared" si="56"/>
        <v>6.1101009266077921E-2</v>
      </c>
      <c r="DS12" s="24">
        <f t="shared" si="57"/>
        <v>3.5276684147527909E-2</v>
      </c>
    </row>
    <row r="13" spans="1:123" x14ac:dyDescent="0.25">
      <c r="A13" s="15">
        <v>9</v>
      </c>
      <c r="B13" s="29" t="s">
        <v>4</v>
      </c>
      <c r="C13" s="4" t="s">
        <v>5</v>
      </c>
      <c r="D13" s="24">
        <v>1.03</v>
      </c>
      <c r="E13" s="24">
        <v>1.04</v>
      </c>
      <c r="F13" s="24">
        <v>1</v>
      </c>
      <c r="G13" s="24">
        <f t="shared" si="0"/>
        <v>1.0233333333333334</v>
      </c>
      <c r="H13" s="24">
        <f t="shared" si="1"/>
        <v>2.0816659994661344E-2</v>
      </c>
      <c r="I13" s="24">
        <f t="shared" si="2"/>
        <v>1.2018504251546642E-2</v>
      </c>
      <c r="J13" s="24">
        <v>1</v>
      </c>
      <c r="K13" s="15">
        <v>0.99</v>
      </c>
      <c r="L13" s="15">
        <v>1.01</v>
      </c>
      <c r="M13" s="30">
        <f t="shared" si="3"/>
        <v>1</v>
      </c>
      <c r="N13" s="24">
        <f t="shared" si="4"/>
        <v>1.0000000000000009E-2</v>
      </c>
      <c r="O13" s="24">
        <f t="shared" si="5"/>
        <v>5.7735026918962632E-3</v>
      </c>
      <c r="P13" s="30">
        <v>0.02</v>
      </c>
      <c r="Q13" s="30">
        <v>0.04</v>
      </c>
      <c r="R13" s="30">
        <v>0.01</v>
      </c>
      <c r="S13" s="30">
        <f t="shared" si="6"/>
        <v>2.3333333333333331E-2</v>
      </c>
      <c r="T13" s="24">
        <f t="shared" si="7"/>
        <v>1.527525231651947E-2</v>
      </c>
      <c r="U13" s="24">
        <f t="shared" si="8"/>
        <v>8.8191710368819703E-3</v>
      </c>
      <c r="V13" s="30">
        <v>0.66</v>
      </c>
      <c r="W13" s="30">
        <v>0.69</v>
      </c>
      <c r="X13" s="30">
        <v>0.59</v>
      </c>
      <c r="Y13" s="24">
        <f t="shared" si="9"/>
        <v>0.64666666666666661</v>
      </c>
      <c r="Z13" s="24">
        <f t="shared" si="10"/>
        <v>5.131601439446884E-2</v>
      </c>
      <c r="AA13" s="24">
        <f t="shared" si="11"/>
        <v>2.9627314724385297E-2</v>
      </c>
      <c r="AB13" s="31">
        <v>0.39</v>
      </c>
      <c r="AC13" s="31">
        <v>0.32</v>
      </c>
      <c r="AD13" s="31">
        <v>0.42</v>
      </c>
      <c r="AE13" s="24">
        <f t="shared" si="12"/>
        <v>0.37666666666666665</v>
      </c>
      <c r="AF13" s="24">
        <f t="shared" si="58"/>
        <v>5.1316014394468992E-2</v>
      </c>
      <c r="AG13" s="24">
        <f t="shared" si="59"/>
        <v>2.9627314724385383E-2</v>
      </c>
      <c r="AH13" s="24">
        <v>0.22</v>
      </c>
      <c r="AI13" s="24">
        <v>0.26</v>
      </c>
      <c r="AJ13" s="24">
        <v>0.25</v>
      </c>
      <c r="AK13" s="24">
        <f t="shared" si="13"/>
        <v>0.24333333333333332</v>
      </c>
      <c r="AL13" s="24">
        <f t="shared" si="14"/>
        <v>2.081665999466133E-2</v>
      </c>
      <c r="AM13" s="24">
        <f t="shared" si="15"/>
        <v>1.2018504251546634E-2</v>
      </c>
      <c r="AN13" s="24">
        <v>0.24</v>
      </c>
      <c r="AO13" s="24">
        <v>0.28999999999999998</v>
      </c>
      <c r="AP13" s="24">
        <v>0.32</v>
      </c>
      <c r="AQ13" s="24">
        <f t="shared" si="16"/>
        <v>0.28333333333333338</v>
      </c>
      <c r="AR13" s="24">
        <f t="shared" si="17"/>
        <v>4.0414518843273468E-2</v>
      </c>
      <c r="AS13" s="24">
        <f t="shared" si="18"/>
        <v>2.333333333333314E-2</v>
      </c>
      <c r="AT13" s="24">
        <v>0.79</v>
      </c>
      <c r="AU13" s="24">
        <v>0.69</v>
      </c>
      <c r="AV13" s="24">
        <v>0.85</v>
      </c>
      <c r="AW13" s="24">
        <f t="shared" si="19"/>
        <v>0.77666666666666673</v>
      </c>
      <c r="AX13" s="24">
        <f t="shared" si="20"/>
        <v>8.0829037686547631E-2</v>
      </c>
      <c r="AY13" s="24">
        <f t="shared" si="21"/>
        <v>4.6666666666666683E-2</v>
      </c>
      <c r="AZ13" s="24">
        <v>1.55</v>
      </c>
      <c r="BA13" s="30">
        <v>1.53</v>
      </c>
      <c r="BB13" s="31">
        <v>1.51</v>
      </c>
      <c r="BC13" s="24">
        <f t="shared" si="22"/>
        <v>1.53</v>
      </c>
      <c r="BD13" s="24">
        <f t="shared" si="23"/>
        <v>2.0000000000000018E-2</v>
      </c>
      <c r="BE13" s="24">
        <f t="shared" si="24"/>
        <v>1.1547005383792526E-2</v>
      </c>
      <c r="BF13" s="24">
        <v>0.06</v>
      </c>
      <c r="BG13" s="24">
        <v>0.04</v>
      </c>
      <c r="BH13" s="24">
        <v>0.05</v>
      </c>
      <c r="BI13" s="24">
        <f t="shared" si="25"/>
        <v>5.000000000000001E-2</v>
      </c>
      <c r="BJ13" s="24">
        <f t="shared" si="26"/>
        <v>9.9999999999999482E-3</v>
      </c>
      <c r="BK13" s="24">
        <f t="shared" si="27"/>
        <v>5.7735026918962285E-3</v>
      </c>
      <c r="BL13" s="24">
        <v>1.1200000000000001</v>
      </c>
      <c r="BM13" s="24">
        <v>1.1499999999999999</v>
      </c>
      <c r="BN13" s="24">
        <v>1.08</v>
      </c>
      <c r="BO13" s="24">
        <f t="shared" si="28"/>
        <v>1.1166666666666667</v>
      </c>
      <c r="BP13" s="24">
        <f t="shared" si="29"/>
        <v>3.5118845842842389E-2</v>
      </c>
      <c r="BQ13" s="24">
        <f t="shared" si="30"/>
        <v>2.0275875100994024E-2</v>
      </c>
      <c r="BR13" s="24">
        <v>0.02</v>
      </c>
      <c r="BS13" s="24">
        <v>0.1</v>
      </c>
      <c r="BT13" s="15">
        <v>0.03</v>
      </c>
      <c r="BU13" s="24">
        <f t="shared" si="31"/>
        <v>5.000000000000001E-2</v>
      </c>
      <c r="BV13" s="24">
        <f t="shared" si="32"/>
        <v>4.3588989435406726E-2</v>
      </c>
      <c r="BW13" s="24">
        <f t="shared" si="33"/>
        <v>2.5166114784235829E-2</v>
      </c>
      <c r="BX13" s="24">
        <v>1.62</v>
      </c>
      <c r="BY13" s="24">
        <v>1.63</v>
      </c>
      <c r="BZ13" s="24">
        <v>1.59</v>
      </c>
      <c r="CA13" s="24">
        <f t="shared" si="34"/>
        <v>1.6133333333333333</v>
      </c>
      <c r="CB13" s="24">
        <f t="shared" si="35"/>
        <v>2.0816659994661257E-2</v>
      </c>
      <c r="CC13" s="24">
        <f t="shared" si="36"/>
        <v>1.2018504251546592E-2</v>
      </c>
      <c r="CD13" s="24">
        <v>0.99</v>
      </c>
      <c r="CE13" s="24">
        <v>0.97</v>
      </c>
      <c r="CF13" s="32">
        <v>1.02</v>
      </c>
      <c r="CG13" s="24">
        <f t="shared" si="37"/>
        <v>0.99333333333333329</v>
      </c>
      <c r="CH13" s="24">
        <f t="shared" si="38"/>
        <v>2.5166114784235857E-2</v>
      </c>
      <c r="CI13" s="24">
        <f t="shared" si="39"/>
        <v>1.4529663145135593E-2</v>
      </c>
      <c r="CJ13" s="24">
        <v>1.55</v>
      </c>
      <c r="CK13" s="24">
        <v>1.46</v>
      </c>
      <c r="CL13" s="24">
        <v>1.73</v>
      </c>
      <c r="CM13" s="24">
        <f t="shared" si="40"/>
        <v>1.58</v>
      </c>
      <c r="CN13" s="24">
        <f t="shared" si="41"/>
        <v>0.1374772708486752</v>
      </c>
      <c r="CO13" s="24">
        <f t="shared" si="42"/>
        <v>7.9372539331937719E-2</v>
      </c>
      <c r="CP13" s="24">
        <v>0.96</v>
      </c>
      <c r="CQ13" s="24">
        <v>0.95</v>
      </c>
      <c r="CR13" s="24">
        <v>0.94</v>
      </c>
      <c r="CS13" s="24">
        <f t="shared" si="43"/>
        <v>0.94999999999999984</v>
      </c>
      <c r="CT13" s="24">
        <f t="shared" si="44"/>
        <v>1.0000000000000009E-2</v>
      </c>
      <c r="CU13" s="24">
        <f t="shared" si="45"/>
        <v>5.7735026918962632E-3</v>
      </c>
      <c r="CV13" s="24">
        <v>0.35</v>
      </c>
      <c r="CW13" s="24">
        <v>0.33</v>
      </c>
      <c r="CX13" s="24">
        <v>0.31</v>
      </c>
      <c r="CY13" s="24">
        <f t="shared" si="46"/>
        <v>0.33</v>
      </c>
      <c r="CZ13" s="24">
        <f t="shared" si="47"/>
        <v>1.999999999999999E-2</v>
      </c>
      <c r="DA13" s="24">
        <f t="shared" si="48"/>
        <v>1.1547005383792511E-2</v>
      </c>
      <c r="DB13" s="24">
        <v>0.15</v>
      </c>
      <c r="DC13" s="24">
        <v>0.16</v>
      </c>
      <c r="DD13" s="15">
        <v>0.23</v>
      </c>
      <c r="DE13" s="24">
        <f t="shared" si="49"/>
        <v>0.18000000000000002</v>
      </c>
      <c r="DF13" s="24">
        <f t="shared" si="50"/>
        <v>4.3588989435406726E-2</v>
      </c>
      <c r="DG13" s="24">
        <f t="shared" si="51"/>
        <v>2.5166114784235829E-2</v>
      </c>
      <c r="DH13" s="24">
        <v>0.25</v>
      </c>
      <c r="DI13" s="24">
        <v>0.18</v>
      </c>
      <c r="DJ13" s="24">
        <v>0.51</v>
      </c>
      <c r="DK13" s="24">
        <f t="shared" si="52"/>
        <v>0.3133333333333333</v>
      </c>
      <c r="DL13" s="24">
        <f t="shared" si="53"/>
        <v>0.17387735140993302</v>
      </c>
      <c r="DM13" s="24">
        <f t="shared" si="54"/>
        <v>0.10038813564250398</v>
      </c>
      <c r="DN13" s="24">
        <v>0.56000000000000005</v>
      </c>
      <c r="DO13" s="24">
        <v>0.54</v>
      </c>
      <c r="DP13" s="24">
        <v>0.48</v>
      </c>
      <c r="DQ13" s="24">
        <f t="shared" si="55"/>
        <v>0.52666666666666673</v>
      </c>
      <c r="DR13" s="24">
        <f t="shared" si="56"/>
        <v>4.1633319989322688E-2</v>
      </c>
      <c r="DS13" s="24">
        <f t="shared" si="57"/>
        <v>2.4037008503093284E-2</v>
      </c>
    </row>
    <row r="14" spans="1:123" ht="15.75" x14ac:dyDescent="0.25">
      <c r="A14" s="15">
        <v>10</v>
      </c>
      <c r="B14" s="14" t="s">
        <v>98</v>
      </c>
      <c r="C14" s="4" t="s">
        <v>27</v>
      </c>
      <c r="D14" s="24">
        <v>0.71</v>
      </c>
      <c r="E14" s="24">
        <v>0.76</v>
      </c>
      <c r="F14" s="24">
        <v>0.78</v>
      </c>
      <c r="G14" s="24">
        <f t="shared" si="0"/>
        <v>0.75</v>
      </c>
      <c r="H14" s="24">
        <f t="shared" si="1"/>
        <v>3.6055512754639925E-2</v>
      </c>
      <c r="I14" s="24">
        <f t="shared" si="2"/>
        <v>2.0816659994661348E-2</v>
      </c>
      <c r="J14" s="24">
        <v>0.11</v>
      </c>
      <c r="K14" s="15">
        <v>0.52</v>
      </c>
      <c r="L14" s="15">
        <v>0.5</v>
      </c>
      <c r="M14" s="30">
        <f t="shared" si="3"/>
        <v>0.37666666666666665</v>
      </c>
      <c r="N14" s="24">
        <f t="shared" si="4"/>
        <v>0.23115651263447751</v>
      </c>
      <c r="O14" s="24">
        <f t="shared" si="5"/>
        <v>0.13345827479445072</v>
      </c>
      <c r="P14" s="30">
        <v>3.06</v>
      </c>
      <c r="Q14" s="30">
        <v>2.99</v>
      </c>
      <c r="R14" s="30">
        <v>3.1</v>
      </c>
      <c r="S14" s="30">
        <f t="shared" si="6"/>
        <v>3.0500000000000003</v>
      </c>
      <c r="T14" s="24">
        <f t="shared" si="7"/>
        <v>5.5677643628300154E-2</v>
      </c>
      <c r="U14" s="24">
        <f t="shared" si="8"/>
        <v>3.2145502536643146E-2</v>
      </c>
      <c r="V14" s="30">
        <v>1.04</v>
      </c>
      <c r="W14" s="30">
        <v>1.08</v>
      </c>
      <c r="X14" s="30">
        <v>1.05</v>
      </c>
      <c r="Y14" s="24">
        <f t="shared" si="9"/>
        <v>1.0566666666666666</v>
      </c>
      <c r="Z14" s="24">
        <f t="shared" si="10"/>
        <v>2.0816659994661344E-2</v>
      </c>
      <c r="AA14" s="24">
        <f t="shared" si="11"/>
        <v>1.2018504251546642E-2</v>
      </c>
      <c r="AB14" s="31">
        <v>1.51</v>
      </c>
      <c r="AC14" s="31">
        <v>1.62</v>
      </c>
      <c r="AD14" s="31">
        <v>1.54</v>
      </c>
      <c r="AE14" s="24">
        <f t="shared" si="12"/>
        <v>1.5566666666666666</v>
      </c>
      <c r="AF14" s="24">
        <f t="shared" si="58"/>
        <v>5.6862407030773318E-2</v>
      </c>
      <c r="AG14" s="24">
        <f t="shared" si="59"/>
        <v>3.2829526005987049E-2</v>
      </c>
      <c r="AH14" s="24">
        <v>0.21</v>
      </c>
      <c r="AI14" s="24">
        <v>0.22</v>
      </c>
      <c r="AJ14" s="24">
        <v>0.23</v>
      </c>
      <c r="AK14" s="24">
        <f t="shared" si="13"/>
        <v>0.22</v>
      </c>
      <c r="AL14" s="24">
        <f t="shared" si="14"/>
        <v>1.0000000000000009E-2</v>
      </c>
      <c r="AM14" s="24">
        <f t="shared" si="15"/>
        <v>5.7735026918962632E-3</v>
      </c>
      <c r="AN14" s="24">
        <v>3</v>
      </c>
      <c r="AO14" s="24">
        <v>2.9</v>
      </c>
      <c r="AP14" s="24">
        <v>3.29</v>
      </c>
      <c r="AQ14" s="24">
        <f t="shared" si="16"/>
        <v>3.0633333333333339</v>
      </c>
      <c r="AR14" s="24">
        <f t="shared" si="17"/>
        <v>0.2025668613898467</v>
      </c>
      <c r="AS14" s="24">
        <f t="shared" si="18"/>
        <v>0.11695203195232561</v>
      </c>
      <c r="AT14" s="24">
        <v>0.83</v>
      </c>
      <c r="AU14" s="24">
        <v>0.81</v>
      </c>
      <c r="AV14" s="24">
        <v>0.9</v>
      </c>
      <c r="AW14" s="24">
        <f t="shared" si="19"/>
        <v>0.84666666666666668</v>
      </c>
      <c r="AX14" s="24">
        <f t="shared" si="20"/>
        <v>4.725815626252608E-2</v>
      </c>
      <c r="AY14" s="24">
        <f t="shared" si="21"/>
        <v>2.7284509239574834E-2</v>
      </c>
      <c r="AZ14" s="24">
        <v>1.05</v>
      </c>
      <c r="BA14" s="30">
        <v>1.03</v>
      </c>
      <c r="BB14" s="31">
        <v>1.03</v>
      </c>
      <c r="BC14" s="24">
        <f t="shared" si="22"/>
        <v>1.0366666666666668</v>
      </c>
      <c r="BD14" s="24">
        <f t="shared" si="23"/>
        <v>1.1547005383792526E-2</v>
      </c>
      <c r="BE14" s="24">
        <f t="shared" si="24"/>
        <v>6.6666666666666732E-3</v>
      </c>
      <c r="BF14" s="24">
        <v>0.75</v>
      </c>
      <c r="BG14" s="24">
        <v>0.73</v>
      </c>
      <c r="BH14" s="24">
        <v>0.69</v>
      </c>
      <c r="BI14" s="24">
        <f t="shared" si="25"/>
        <v>0.72333333333333327</v>
      </c>
      <c r="BJ14" s="24">
        <f t="shared" si="26"/>
        <v>3.0550504633038961E-2</v>
      </c>
      <c r="BK14" s="24">
        <f t="shared" si="27"/>
        <v>1.7638342073763955E-2</v>
      </c>
      <c r="BL14" s="24">
        <v>2.15</v>
      </c>
      <c r="BM14" s="24">
        <v>2.16</v>
      </c>
      <c r="BN14" s="24">
        <v>2.1800000000000002</v>
      </c>
      <c r="BO14" s="24">
        <f t="shared" si="28"/>
        <v>2.1633333333333336</v>
      </c>
      <c r="BP14" s="24">
        <f t="shared" si="29"/>
        <v>1.5275252316519577E-2</v>
      </c>
      <c r="BQ14" s="24">
        <f t="shared" si="30"/>
        <v>8.8191710368820328E-3</v>
      </c>
      <c r="BR14" s="24">
        <v>1.35</v>
      </c>
      <c r="BS14" s="24">
        <v>1.32</v>
      </c>
      <c r="BT14" s="15">
        <v>1.36</v>
      </c>
      <c r="BU14" s="24">
        <f t="shared" si="31"/>
        <v>1.3433333333333335</v>
      </c>
      <c r="BV14" s="24">
        <f t="shared" si="32"/>
        <v>2.0816659994661344E-2</v>
      </c>
      <c r="BW14" s="24">
        <f t="shared" si="33"/>
        <v>1.2018504251546642E-2</v>
      </c>
      <c r="BX14" s="24">
        <v>1.37</v>
      </c>
      <c r="BY14" s="24">
        <v>1.39</v>
      </c>
      <c r="BZ14" s="24">
        <v>1.41</v>
      </c>
      <c r="CA14" s="24">
        <f t="shared" si="34"/>
        <v>1.39</v>
      </c>
      <c r="CB14" s="24">
        <f t="shared" si="35"/>
        <v>1.9999999999999907E-2</v>
      </c>
      <c r="CC14" s="24">
        <f t="shared" si="36"/>
        <v>1.1547005383792462E-2</v>
      </c>
      <c r="CD14" s="24">
        <v>1.1599999999999999</v>
      </c>
      <c r="CE14" s="24">
        <v>1.18</v>
      </c>
      <c r="CF14" s="15">
        <v>1.1100000000000001</v>
      </c>
      <c r="CG14" s="24">
        <f t="shared" si="37"/>
        <v>1.1500000000000001</v>
      </c>
      <c r="CH14" s="24">
        <f t="shared" si="38"/>
        <v>3.60555127546398E-2</v>
      </c>
      <c r="CI14" s="24">
        <f t="shared" si="39"/>
        <v>2.0816659994661275E-2</v>
      </c>
      <c r="CJ14" s="24">
        <v>2.25</v>
      </c>
      <c r="CK14" s="24">
        <v>2.2999999999999998</v>
      </c>
      <c r="CL14" s="24">
        <v>2.12</v>
      </c>
      <c r="CM14" s="24">
        <f t="shared" si="40"/>
        <v>2.2233333333333332</v>
      </c>
      <c r="CN14" s="24">
        <f t="shared" si="41"/>
        <v>9.2915732431775561E-2</v>
      </c>
      <c r="CO14" s="24">
        <f t="shared" si="42"/>
        <v>5.3644923131436865E-2</v>
      </c>
      <c r="CP14" s="24">
        <v>2.2200000000000002</v>
      </c>
      <c r="CQ14" s="24">
        <v>2.35</v>
      </c>
      <c r="CR14" s="24">
        <v>2.2200000000000002</v>
      </c>
      <c r="CS14" s="24">
        <f t="shared" si="43"/>
        <v>2.2633333333333336</v>
      </c>
      <c r="CT14" s="24">
        <f t="shared" si="44"/>
        <v>7.5055534994651285E-2</v>
      </c>
      <c r="CU14" s="24">
        <f t="shared" si="45"/>
        <v>4.33333333333333E-2</v>
      </c>
      <c r="CV14" s="24">
        <v>0.21</v>
      </c>
      <c r="CW14" s="24">
        <v>0.19</v>
      </c>
      <c r="CX14" s="24">
        <v>0.2</v>
      </c>
      <c r="CY14" s="24">
        <f t="shared" si="46"/>
        <v>0.20000000000000004</v>
      </c>
      <c r="CZ14" s="24">
        <f t="shared" si="47"/>
        <v>9.999999999999995E-3</v>
      </c>
      <c r="DA14" s="24">
        <f t="shared" si="48"/>
        <v>5.7735026918962554E-3</v>
      </c>
      <c r="DB14" s="24">
        <v>0.25</v>
      </c>
      <c r="DC14" s="24">
        <v>0.32</v>
      </c>
      <c r="DD14" s="15">
        <v>0.27</v>
      </c>
      <c r="DE14" s="24">
        <f t="shared" si="49"/>
        <v>0.28000000000000003</v>
      </c>
      <c r="DF14" s="24">
        <f t="shared" si="50"/>
        <v>3.605551275463964E-2</v>
      </c>
      <c r="DG14" s="24">
        <f t="shared" si="51"/>
        <v>2.0816659994661181E-2</v>
      </c>
      <c r="DH14" s="24">
        <v>0.45</v>
      </c>
      <c r="DI14" s="24">
        <v>0.67</v>
      </c>
      <c r="DJ14" s="24">
        <v>0.56999999999999995</v>
      </c>
      <c r="DK14" s="24">
        <f t="shared" si="52"/>
        <v>0.56333333333333335</v>
      </c>
      <c r="DL14" s="24">
        <f t="shared" si="53"/>
        <v>0.11015141094572252</v>
      </c>
      <c r="DM14" s="24">
        <f t="shared" si="54"/>
        <v>6.3595946761129993E-2</v>
      </c>
      <c r="DN14" s="24">
        <v>0.18</v>
      </c>
      <c r="DO14" s="24">
        <v>0.38</v>
      </c>
      <c r="DP14" s="24">
        <v>0.27</v>
      </c>
      <c r="DQ14" s="24">
        <f t="shared" si="55"/>
        <v>0.27666666666666667</v>
      </c>
      <c r="DR14" s="24">
        <f t="shared" si="56"/>
        <v>0.10016652800877815</v>
      </c>
      <c r="DS14" s="24">
        <f t="shared" si="57"/>
        <v>5.7831171909658259E-2</v>
      </c>
    </row>
    <row r="15" spans="1:123" ht="15.75" x14ac:dyDescent="0.25">
      <c r="A15" s="15">
        <v>11</v>
      </c>
      <c r="B15" s="14" t="s">
        <v>30</v>
      </c>
      <c r="C15" s="4" t="s">
        <v>31</v>
      </c>
      <c r="D15" s="24">
        <v>1.85</v>
      </c>
      <c r="E15" s="24">
        <v>1.89</v>
      </c>
      <c r="F15" s="24">
        <v>1.78</v>
      </c>
      <c r="G15" s="24">
        <f t="shared" si="0"/>
        <v>1.84</v>
      </c>
      <c r="H15" s="24">
        <f t="shared" si="1"/>
        <v>5.5677643628300168E-2</v>
      </c>
      <c r="I15" s="24">
        <f t="shared" si="2"/>
        <v>3.2145502536643153E-2</v>
      </c>
      <c r="J15" s="24">
        <v>1.1200000000000001</v>
      </c>
      <c r="K15" s="15">
        <v>1.0900000000000001</v>
      </c>
      <c r="L15" s="15">
        <v>1.26</v>
      </c>
      <c r="M15" s="30">
        <f t="shared" si="3"/>
        <v>1.1566666666666665</v>
      </c>
      <c r="N15" s="24">
        <f t="shared" si="4"/>
        <v>9.0737717258774622E-2</v>
      </c>
      <c r="O15" s="24">
        <f t="shared" si="5"/>
        <v>5.2387445485005686E-2</v>
      </c>
      <c r="P15" s="30">
        <v>2.88</v>
      </c>
      <c r="Q15" s="30">
        <v>2.78</v>
      </c>
      <c r="R15" s="30">
        <v>2.89</v>
      </c>
      <c r="S15" s="30">
        <f t="shared" si="6"/>
        <v>2.85</v>
      </c>
      <c r="T15" s="24">
        <f t="shared" si="7"/>
        <v>6.082762530298233E-2</v>
      </c>
      <c r="U15" s="24">
        <f t="shared" si="8"/>
        <v>3.5118845842842542E-2</v>
      </c>
      <c r="V15" s="30">
        <v>1.91</v>
      </c>
      <c r="W15" s="30">
        <v>1.87</v>
      </c>
      <c r="X15" s="30">
        <v>1.88</v>
      </c>
      <c r="Y15" s="24">
        <f t="shared" si="9"/>
        <v>1.8866666666666667</v>
      </c>
      <c r="Z15" s="24">
        <f t="shared" si="10"/>
        <v>2.0816659994661257E-2</v>
      </c>
      <c r="AA15" s="24">
        <f t="shared" si="11"/>
        <v>1.2018504251546592E-2</v>
      </c>
      <c r="AB15" s="31">
        <v>0.47</v>
      </c>
      <c r="AC15" s="31">
        <v>0.55000000000000004</v>
      </c>
      <c r="AD15" s="31">
        <v>0.44</v>
      </c>
      <c r="AE15" s="30">
        <f t="shared" si="12"/>
        <v>0.48666666666666664</v>
      </c>
      <c r="AF15" s="24">
        <f t="shared" si="58"/>
        <v>5.6862407030773297E-2</v>
      </c>
      <c r="AG15" s="24">
        <f t="shared" si="59"/>
        <v>3.2829526005987035E-2</v>
      </c>
      <c r="AH15" s="30">
        <v>0.56999999999999995</v>
      </c>
      <c r="AI15" s="30">
        <v>0.53</v>
      </c>
      <c r="AJ15" s="30">
        <v>0.5</v>
      </c>
      <c r="AK15" s="24">
        <f t="shared" si="13"/>
        <v>0.53333333333333333</v>
      </c>
      <c r="AL15" s="24">
        <f t="shared" si="14"/>
        <v>3.5118845842842437E-2</v>
      </c>
      <c r="AM15" s="24">
        <f t="shared" si="15"/>
        <v>2.0275875100994052E-2</v>
      </c>
      <c r="AN15" s="24">
        <v>2.0499999999999998</v>
      </c>
      <c r="AO15" s="24">
        <v>2.35</v>
      </c>
      <c r="AP15" s="24">
        <v>2.35</v>
      </c>
      <c r="AQ15" s="24">
        <f t="shared" si="16"/>
        <v>2.25</v>
      </c>
      <c r="AR15" s="24">
        <f t="shared" si="17"/>
        <v>0.17320508075688787</v>
      </c>
      <c r="AS15" s="24">
        <f t="shared" si="18"/>
        <v>0.10000000000000009</v>
      </c>
      <c r="AT15" s="24">
        <v>1.1100000000000001</v>
      </c>
      <c r="AU15" s="24">
        <v>1.1299999999999999</v>
      </c>
      <c r="AV15" s="24">
        <v>1.1000000000000001</v>
      </c>
      <c r="AW15" s="24">
        <f t="shared" si="19"/>
        <v>1.1133333333333335</v>
      </c>
      <c r="AX15" s="24">
        <f t="shared" si="20"/>
        <v>1.5275252316519359E-2</v>
      </c>
      <c r="AY15" s="24">
        <f t="shared" si="21"/>
        <v>8.8191710368819062E-3</v>
      </c>
      <c r="AZ15" s="24">
        <v>1.45</v>
      </c>
      <c r="BA15" s="30">
        <v>1.39</v>
      </c>
      <c r="BB15" s="31">
        <v>1.42</v>
      </c>
      <c r="BC15" s="24">
        <f t="shared" si="22"/>
        <v>1.42</v>
      </c>
      <c r="BD15" s="24">
        <f t="shared" si="23"/>
        <v>3.0000000000000027E-2</v>
      </c>
      <c r="BE15" s="24">
        <f t="shared" si="24"/>
        <v>1.732050807568879E-2</v>
      </c>
      <c r="BF15" s="24">
        <v>1.21</v>
      </c>
      <c r="BG15" s="24">
        <v>1.23</v>
      </c>
      <c r="BH15" s="24">
        <v>1.17</v>
      </c>
      <c r="BI15" s="24">
        <f t="shared" si="25"/>
        <v>1.2033333333333334</v>
      </c>
      <c r="BJ15" s="24">
        <f t="shared" si="26"/>
        <v>3.0550504633038961E-2</v>
      </c>
      <c r="BK15" s="24">
        <f t="shared" si="27"/>
        <v>1.7638342073763955E-2</v>
      </c>
      <c r="BL15" s="24">
        <v>2.25</v>
      </c>
      <c r="BM15" s="24">
        <v>2.35</v>
      </c>
      <c r="BN15" s="24">
        <v>2.1800000000000002</v>
      </c>
      <c r="BO15" s="24">
        <f t="shared" si="28"/>
        <v>2.2599999999999998</v>
      </c>
      <c r="BP15" s="24">
        <f t="shared" si="29"/>
        <v>8.5440037453175285E-2</v>
      </c>
      <c r="BQ15" s="24">
        <f t="shared" si="30"/>
        <v>4.9328828623162464E-2</v>
      </c>
      <c r="BR15" s="24">
        <v>1.36</v>
      </c>
      <c r="BS15" s="24">
        <v>1.45</v>
      </c>
      <c r="BT15" s="15">
        <v>1.43</v>
      </c>
      <c r="BU15" s="24">
        <f t="shared" si="31"/>
        <v>1.4133333333333333</v>
      </c>
      <c r="BV15" s="24">
        <f t="shared" si="32"/>
        <v>4.7258156262526003E-2</v>
      </c>
      <c r="BW15" s="24">
        <f t="shared" si="33"/>
        <v>2.7284509239574789E-2</v>
      </c>
      <c r="BX15" s="24">
        <v>1.05</v>
      </c>
      <c r="BY15" s="24">
        <v>1.06</v>
      </c>
      <c r="BZ15" s="24">
        <v>1.1299999999999999</v>
      </c>
      <c r="CA15" s="24">
        <f t="shared" si="34"/>
        <v>1.08</v>
      </c>
      <c r="CB15" s="24">
        <f t="shared" si="35"/>
        <v>4.358898943540665E-2</v>
      </c>
      <c r="CC15" s="24">
        <f t="shared" si="36"/>
        <v>2.5166114784235784E-2</v>
      </c>
      <c r="CD15" s="24">
        <v>1.03</v>
      </c>
      <c r="CE15" s="24">
        <v>1.05</v>
      </c>
      <c r="CF15" s="15">
        <v>0.98</v>
      </c>
      <c r="CG15" s="24">
        <f t="shared" si="37"/>
        <v>1.02</v>
      </c>
      <c r="CH15" s="24">
        <f t="shared" si="38"/>
        <v>3.6055512754639925E-2</v>
      </c>
      <c r="CI15" s="24">
        <f t="shared" si="39"/>
        <v>2.0816659994661348E-2</v>
      </c>
      <c r="CJ15" s="24">
        <v>2.8</v>
      </c>
      <c r="CK15" s="24">
        <v>2.5499999999999998</v>
      </c>
      <c r="CL15" s="24">
        <v>2.78</v>
      </c>
      <c r="CM15" s="24">
        <f t="shared" si="40"/>
        <v>2.7099999999999995</v>
      </c>
      <c r="CN15" s="24">
        <f t="shared" si="41"/>
        <v>0.13892443989449804</v>
      </c>
      <c r="CO15" s="24">
        <f t="shared" si="42"/>
        <v>8.0208062770106434E-2</v>
      </c>
      <c r="CP15" s="24">
        <v>1.45</v>
      </c>
      <c r="CQ15" s="24">
        <v>1.4</v>
      </c>
      <c r="CR15" s="24">
        <v>1.48</v>
      </c>
      <c r="CS15" s="24">
        <f t="shared" si="43"/>
        <v>1.4433333333333334</v>
      </c>
      <c r="CT15" s="24">
        <f t="shared" si="44"/>
        <v>4.0414518843273836E-2</v>
      </c>
      <c r="CU15" s="24">
        <f t="shared" si="45"/>
        <v>2.3333333333333355E-2</v>
      </c>
      <c r="CV15" s="24">
        <v>0.44</v>
      </c>
      <c r="CW15" s="24">
        <v>0.42</v>
      </c>
      <c r="CX15" s="24">
        <v>0.44</v>
      </c>
      <c r="CY15" s="24">
        <f t="shared" si="46"/>
        <v>0.43333333333333335</v>
      </c>
      <c r="CZ15" s="24">
        <f t="shared" si="47"/>
        <v>1.1547005383792526E-2</v>
      </c>
      <c r="DA15" s="24">
        <f t="shared" si="48"/>
        <v>6.6666666666666732E-3</v>
      </c>
      <c r="DB15" s="24">
        <v>0.67</v>
      </c>
      <c r="DC15" s="24">
        <v>0.73</v>
      </c>
      <c r="DD15" s="15">
        <v>0.51</v>
      </c>
      <c r="DE15" s="24">
        <f t="shared" si="49"/>
        <v>0.6366666666666666</v>
      </c>
      <c r="DF15" s="24">
        <f t="shared" si="50"/>
        <v>0.11372481406154662</v>
      </c>
      <c r="DG15" s="24">
        <f t="shared" si="51"/>
        <v>6.5659052011974084E-2</v>
      </c>
      <c r="DH15" s="24">
        <v>0.47</v>
      </c>
      <c r="DI15" s="24">
        <v>0.46</v>
      </c>
      <c r="DJ15" s="24">
        <v>0.44</v>
      </c>
      <c r="DK15" s="24">
        <f t="shared" si="52"/>
        <v>0.45666666666666661</v>
      </c>
      <c r="DL15" s="24">
        <f t="shared" si="53"/>
        <v>1.5275252316519456E-2</v>
      </c>
      <c r="DM15" s="24">
        <f t="shared" si="54"/>
        <v>8.8191710368819634E-3</v>
      </c>
      <c r="DN15" s="24">
        <v>0.68</v>
      </c>
      <c r="DO15" s="24">
        <v>0.69</v>
      </c>
      <c r="DP15" s="24">
        <v>0.59</v>
      </c>
      <c r="DQ15" s="24">
        <f t="shared" si="55"/>
        <v>0.65333333333333332</v>
      </c>
      <c r="DR15" s="24">
        <f t="shared" si="56"/>
        <v>5.5075705472861038E-2</v>
      </c>
      <c r="DS15" s="24">
        <f t="shared" si="57"/>
        <v>3.1797973380564865E-2</v>
      </c>
    </row>
    <row r="16" spans="1:123" ht="15.75" x14ac:dyDescent="0.25">
      <c r="A16" s="15">
        <v>12</v>
      </c>
      <c r="B16" s="14" t="s">
        <v>22</v>
      </c>
      <c r="C16" s="4" t="s">
        <v>23</v>
      </c>
      <c r="D16" s="24">
        <v>1.01</v>
      </c>
      <c r="E16" s="24">
        <v>1.01</v>
      </c>
      <c r="F16" s="24">
        <v>1.06</v>
      </c>
      <c r="G16" s="24">
        <f t="shared" si="0"/>
        <v>1.0266666666666666</v>
      </c>
      <c r="H16" s="24">
        <f t="shared" si="1"/>
        <v>2.8867513459481315E-2</v>
      </c>
      <c r="I16" s="24">
        <f t="shared" si="2"/>
        <v>1.6666666666666684E-2</v>
      </c>
      <c r="J16" s="24">
        <v>0.26</v>
      </c>
      <c r="K16" s="15">
        <v>0.27</v>
      </c>
      <c r="L16" s="15">
        <v>0.23</v>
      </c>
      <c r="M16" s="30">
        <f t="shared" si="3"/>
        <v>0.25333333333333335</v>
      </c>
      <c r="N16" s="24">
        <f t="shared" si="4"/>
        <v>2.081665999466133E-2</v>
      </c>
      <c r="O16" s="24">
        <f t="shared" si="5"/>
        <v>1.2018504251546634E-2</v>
      </c>
      <c r="P16" s="30">
        <v>1.84</v>
      </c>
      <c r="Q16" s="30">
        <v>1.82</v>
      </c>
      <c r="R16" s="30">
        <v>1.86</v>
      </c>
      <c r="S16" s="31">
        <f t="shared" si="6"/>
        <v>1.84</v>
      </c>
      <c r="T16" s="24">
        <f t="shared" si="7"/>
        <v>2.0000000000000018E-2</v>
      </c>
      <c r="U16" s="24">
        <f t="shared" si="8"/>
        <v>1.1547005383792526E-2</v>
      </c>
      <c r="V16" s="31">
        <v>0.96</v>
      </c>
      <c r="W16" s="31">
        <v>0.86</v>
      </c>
      <c r="X16" s="31">
        <v>1.05</v>
      </c>
      <c r="Y16" s="24">
        <f t="shared" si="9"/>
        <v>0.95666666666666667</v>
      </c>
      <c r="Z16" s="24">
        <f t="shared" si="10"/>
        <v>9.5043849529221708E-2</v>
      </c>
      <c r="AA16" s="24">
        <f t="shared" si="11"/>
        <v>5.4873592110514444E-2</v>
      </c>
      <c r="AB16" s="31">
        <v>0.2</v>
      </c>
      <c r="AC16" s="31">
        <v>0.31</v>
      </c>
      <c r="AD16" s="31">
        <v>0.14000000000000001</v>
      </c>
      <c r="AE16" s="30">
        <f t="shared" si="12"/>
        <v>0.21666666666666667</v>
      </c>
      <c r="AF16" s="24">
        <f t="shared" si="58"/>
        <v>8.6216781042517079E-2</v>
      </c>
      <c r="AG16" s="24">
        <f t="shared" si="59"/>
        <v>4.9777281743560262E-2</v>
      </c>
      <c r="AH16" s="30">
        <v>0.2</v>
      </c>
      <c r="AI16" s="30">
        <v>0.14000000000000001</v>
      </c>
      <c r="AJ16" s="30">
        <v>0.26</v>
      </c>
      <c r="AK16" s="24">
        <f t="shared" si="13"/>
        <v>0.20000000000000004</v>
      </c>
      <c r="AL16" s="24">
        <f t="shared" si="14"/>
        <v>5.9999999999999991E-2</v>
      </c>
      <c r="AM16" s="24">
        <f t="shared" si="15"/>
        <v>3.4641016151377539E-2</v>
      </c>
      <c r="AN16" s="24">
        <v>0.76</v>
      </c>
      <c r="AO16" s="24">
        <v>0.75</v>
      </c>
      <c r="AP16" s="24">
        <v>0.76</v>
      </c>
      <c r="AQ16" s="24">
        <f t="shared" si="16"/>
        <v>0.75666666666666671</v>
      </c>
      <c r="AR16" s="24">
        <f t="shared" si="17"/>
        <v>5.7735026918962623E-3</v>
      </c>
      <c r="AS16" s="24">
        <f t="shared" si="18"/>
        <v>3.3333333333333361E-3</v>
      </c>
      <c r="AT16" s="24">
        <v>0.93</v>
      </c>
      <c r="AU16" s="24">
        <v>1.04</v>
      </c>
      <c r="AV16" s="24">
        <v>0.99</v>
      </c>
      <c r="AW16" s="24">
        <f t="shared" si="19"/>
        <v>0.98666666666666669</v>
      </c>
      <c r="AX16" s="24">
        <f t="shared" si="20"/>
        <v>5.507570547286101E-2</v>
      </c>
      <c r="AY16" s="24">
        <f t="shared" si="21"/>
        <v>3.1797973380564851E-2</v>
      </c>
      <c r="AZ16" s="24">
        <v>0.45</v>
      </c>
      <c r="BA16" s="31">
        <v>0.46</v>
      </c>
      <c r="BB16" s="31">
        <v>0.48</v>
      </c>
      <c r="BC16" s="24">
        <f t="shared" si="22"/>
        <v>0.46333333333333337</v>
      </c>
      <c r="BD16" s="24">
        <f t="shared" si="23"/>
        <v>1.5275252316519451E-2</v>
      </c>
      <c r="BE16" s="24">
        <f t="shared" si="24"/>
        <v>8.8191710368819599E-3</v>
      </c>
      <c r="BF16" s="24">
        <v>0.98</v>
      </c>
      <c r="BG16" s="24">
        <v>0.96</v>
      </c>
      <c r="BH16" s="24">
        <v>0.91</v>
      </c>
      <c r="BI16" s="24">
        <f t="shared" si="25"/>
        <v>0.95000000000000007</v>
      </c>
      <c r="BJ16" s="24">
        <f t="shared" si="26"/>
        <v>3.6055512754639862E-2</v>
      </c>
      <c r="BK16" s="24">
        <f t="shared" si="27"/>
        <v>2.0816659994661309E-2</v>
      </c>
      <c r="BL16" s="24">
        <v>1.52</v>
      </c>
      <c r="BM16" s="24">
        <v>1.53</v>
      </c>
      <c r="BN16" s="24">
        <v>1.49</v>
      </c>
      <c r="BO16" s="24">
        <f t="shared" si="28"/>
        <v>1.5133333333333334</v>
      </c>
      <c r="BP16" s="24">
        <f t="shared" si="29"/>
        <v>2.0816659994661344E-2</v>
      </c>
      <c r="BQ16" s="24">
        <f t="shared" si="30"/>
        <v>1.2018504251546642E-2</v>
      </c>
      <c r="BR16" s="24">
        <v>0.92</v>
      </c>
      <c r="BS16" s="24">
        <v>0.95</v>
      </c>
      <c r="BT16" s="15">
        <v>0.9</v>
      </c>
      <c r="BU16" s="24">
        <f t="shared" si="31"/>
        <v>0.92333333333333334</v>
      </c>
      <c r="BV16" s="24">
        <f t="shared" si="32"/>
        <v>2.5166114784235794E-2</v>
      </c>
      <c r="BW16" s="24">
        <f t="shared" si="33"/>
        <v>1.4529663145135558E-2</v>
      </c>
      <c r="BX16" s="24">
        <v>1.36</v>
      </c>
      <c r="BY16" s="24">
        <v>1.41</v>
      </c>
      <c r="BZ16" s="24">
        <v>1.29</v>
      </c>
      <c r="CA16" s="24">
        <f t="shared" si="34"/>
        <v>1.3533333333333335</v>
      </c>
      <c r="CB16" s="24">
        <f t="shared" si="35"/>
        <v>6.027713773341703E-2</v>
      </c>
      <c r="CC16" s="24">
        <f t="shared" si="36"/>
        <v>3.4801021696368471E-2</v>
      </c>
      <c r="CD16" s="24">
        <v>0.66</v>
      </c>
      <c r="CE16" s="24">
        <v>0.68</v>
      </c>
      <c r="CF16" s="15">
        <v>0.72</v>
      </c>
      <c r="CG16" s="24">
        <f t="shared" si="37"/>
        <v>0.68666666666666665</v>
      </c>
      <c r="CH16" s="24">
        <f t="shared" si="38"/>
        <v>3.0550504633038902E-2</v>
      </c>
      <c r="CI16" s="24">
        <f t="shared" si="39"/>
        <v>1.763834207376392E-2</v>
      </c>
      <c r="CJ16" s="24">
        <v>0.54</v>
      </c>
      <c r="CK16" s="24">
        <v>0.53</v>
      </c>
      <c r="CL16" s="24">
        <v>0.51</v>
      </c>
      <c r="CM16" s="24">
        <f t="shared" si="40"/>
        <v>0.52666666666666673</v>
      </c>
      <c r="CN16" s="24">
        <f t="shared" si="41"/>
        <v>1.527525231651948E-2</v>
      </c>
      <c r="CO16" s="24">
        <f t="shared" si="42"/>
        <v>8.8191710368819773E-3</v>
      </c>
      <c r="CP16" s="24">
        <v>0.98</v>
      </c>
      <c r="CQ16" s="24">
        <v>0.99</v>
      </c>
      <c r="CR16" s="24">
        <v>0.87</v>
      </c>
      <c r="CS16" s="24">
        <f t="shared" si="43"/>
        <v>0.94666666666666666</v>
      </c>
      <c r="CT16" s="24">
        <f t="shared" si="44"/>
        <v>6.6583281184793924E-2</v>
      </c>
      <c r="CU16" s="24">
        <f t="shared" si="45"/>
        <v>3.8441875315569321E-2</v>
      </c>
      <c r="CV16" s="24">
        <v>0.28999999999999998</v>
      </c>
      <c r="CW16" s="24">
        <v>0.31</v>
      </c>
      <c r="CX16" s="24">
        <v>0.25</v>
      </c>
      <c r="CY16" s="24">
        <f t="shared" si="46"/>
        <v>0.28333333333333333</v>
      </c>
      <c r="CZ16" s="24">
        <f t="shared" si="47"/>
        <v>3.0550504633038929E-2</v>
      </c>
      <c r="DA16" s="24">
        <f t="shared" si="48"/>
        <v>1.7638342073763937E-2</v>
      </c>
      <c r="DB16" s="24">
        <v>0.62</v>
      </c>
      <c r="DC16" s="24">
        <v>0.73</v>
      </c>
      <c r="DD16" s="15">
        <v>0.68</v>
      </c>
      <c r="DE16" s="24">
        <f t="shared" si="49"/>
        <v>0.67666666666666675</v>
      </c>
      <c r="DF16" s="24">
        <f t="shared" si="50"/>
        <v>5.5075705472861017E-2</v>
      </c>
      <c r="DG16" s="24">
        <f t="shared" si="51"/>
        <v>3.1797973380564858E-2</v>
      </c>
      <c r="DH16" s="24">
        <v>1.87</v>
      </c>
      <c r="DI16" s="24">
        <v>1.71</v>
      </c>
      <c r="DJ16" s="24">
        <v>1.93</v>
      </c>
      <c r="DK16" s="24">
        <f t="shared" si="52"/>
        <v>1.8366666666666667</v>
      </c>
      <c r="DL16" s="24">
        <f t="shared" si="53"/>
        <v>0.11372481406154654</v>
      </c>
      <c r="DM16" s="24">
        <f t="shared" si="54"/>
        <v>6.5659052011974042E-2</v>
      </c>
      <c r="DN16" s="24">
        <v>0.59</v>
      </c>
      <c r="DO16" s="24">
        <v>0.59</v>
      </c>
      <c r="DP16" s="24">
        <v>0.56000000000000005</v>
      </c>
      <c r="DQ16" s="24">
        <f t="shared" si="55"/>
        <v>0.57999999999999996</v>
      </c>
      <c r="DR16" s="24">
        <f t="shared" si="56"/>
        <v>1.7320508075688724E-2</v>
      </c>
      <c r="DS16" s="24">
        <f t="shared" si="57"/>
        <v>9.9999999999999725E-3</v>
      </c>
    </row>
    <row r="17" spans="1:123" ht="15.75" x14ac:dyDescent="0.25">
      <c r="A17" s="15">
        <v>13</v>
      </c>
      <c r="B17" s="14" t="s">
        <v>34</v>
      </c>
      <c r="C17" s="4" t="s">
        <v>35</v>
      </c>
      <c r="D17" s="24">
        <v>1.53</v>
      </c>
      <c r="E17" s="24">
        <v>1.58</v>
      </c>
      <c r="F17" s="24">
        <v>1.65</v>
      </c>
      <c r="G17" s="24">
        <f t="shared" si="0"/>
        <v>1.5866666666666667</v>
      </c>
      <c r="H17" s="24">
        <f t="shared" si="1"/>
        <v>6.0277137733417023E-2</v>
      </c>
      <c r="I17" s="24">
        <f t="shared" si="2"/>
        <v>3.4801021696368471E-2</v>
      </c>
      <c r="J17" s="24">
        <v>0.36</v>
      </c>
      <c r="K17" s="32">
        <v>0.31</v>
      </c>
      <c r="L17" s="15">
        <v>0.37</v>
      </c>
      <c r="M17" s="30">
        <f t="shared" si="3"/>
        <v>0.34666666666666668</v>
      </c>
      <c r="N17" s="24">
        <f t="shared" si="4"/>
        <v>3.2145502536643181E-2</v>
      </c>
      <c r="O17" s="24">
        <f t="shared" si="5"/>
        <v>1.8559214542766739E-2</v>
      </c>
      <c r="P17" s="30">
        <v>2.0499999999999998</v>
      </c>
      <c r="Q17" s="30">
        <v>2.06</v>
      </c>
      <c r="R17" s="30">
        <v>1.99</v>
      </c>
      <c r="S17" s="30">
        <f t="shared" si="6"/>
        <v>2.0333333333333332</v>
      </c>
      <c r="T17" s="24">
        <f t="shared" si="7"/>
        <v>3.7859388972001813E-2</v>
      </c>
      <c r="U17" s="24">
        <f t="shared" si="8"/>
        <v>2.1858128414339997E-2</v>
      </c>
      <c r="V17" s="30">
        <v>1.36</v>
      </c>
      <c r="W17" s="30">
        <v>1.42</v>
      </c>
      <c r="X17" s="30">
        <v>1.27</v>
      </c>
      <c r="Y17" s="24">
        <f t="shared" si="9"/>
        <v>1.3500000000000003</v>
      </c>
      <c r="Z17" s="24">
        <f t="shared" si="10"/>
        <v>7.5498344352707469E-2</v>
      </c>
      <c r="AA17" s="24">
        <f t="shared" si="11"/>
        <v>4.3588989435406719E-2</v>
      </c>
      <c r="AB17" s="31">
        <v>0.72</v>
      </c>
      <c r="AC17" s="31">
        <v>0.89</v>
      </c>
      <c r="AD17" s="31">
        <v>0.82</v>
      </c>
      <c r="AE17" s="31">
        <f t="shared" si="12"/>
        <v>0.80999999999999994</v>
      </c>
      <c r="AF17" s="24">
        <f t="shared" si="58"/>
        <v>8.5440037453175327E-2</v>
      </c>
      <c r="AG17" s="24">
        <f t="shared" si="59"/>
        <v>4.9328828623162485E-2</v>
      </c>
      <c r="AH17" s="31">
        <v>0.05</v>
      </c>
      <c r="AI17" s="31">
        <v>0.06</v>
      </c>
      <c r="AJ17" s="31">
        <v>7.0000000000000007E-2</v>
      </c>
      <c r="AK17" s="24">
        <f t="shared" si="13"/>
        <v>0.06</v>
      </c>
      <c r="AL17" s="24">
        <f t="shared" si="14"/>
        <v>1.0000000000000056E-2</v>
      </c>
      <c r="AM17" s="24">
        <f t="shared" si="15"/>
        <v>5.7735026918962901E-3</v>
      </c>
      <c r="AN17" s="24">
        <v>2.29</v>
      </c>
      <c r="AO17" s="24">
        <v>2.96</v>
      </c>
      <c r="AP17" s="24">
        <v>2.86</v>
      </c>
      <c r="AQ17" s="24">
        <f t="shared" si="16"/>
        <v>2.7033333333333331</v>
      </c>
      <c r="AR17" s="24">
        <f t="shared" si="17"/>
        <v>0.3614323357605595</v>
      </c>
      <c r="AS17" s="24">
        <f t="shared" si="18"/>
        <v>0.20867305634519423</v>
      </c>
      <c r="AT17" s="24">
        <v>0.2</v>
      </c>
      <c r="AU17" s="24">
        <v>0.24</v>
      </c>
      <c r="AV17" s="24">
        <v>0.24</v>
      </c>
      <c r="AW17" s="24">
        <f t="shared" si="19"/>
        <v>0.22666666666666666</v>
      </c>
      <c r="AX17" s="24">
        <f t="shared" si="20"/>
        <v>2.3094010767585018E-2</v>
      </c>
      <c r="AY17" s="24">
        <f t="shared" si="21"/>
        <v>1.3333333333333327E-2</v>
      </c>
      <c r="AZ17" s="24">
        <v>1.57</v>
      </c>
      <c r="BA17" s="30">
        <v>1.59</v>
      </c>
      <c r="BB17" s="31">
        <v>1.52</v>
      </c>
      <c r="BC17" s="24">
        <f t="shared" si="22"/>
        <v>1.5599999999999998</v>
      </c>
      <c r="BD17" s="24">
        <f t="shared" si="23"/>
        <v>3.6055512754639925E-2</v>
      </c>
      <c r="BE17" s="24">
        <f t="shared" si="24"/>
        <v>2.0816659994661348E-2</v>
      </c>
      <c r="BF17" s="24">
        <v>0.86</v>
      </c>
      <c r="BG17" s="24">
        <v>0.84</v>
      </c>
      <c r="BH17" s="24">
        <v>0.82</v>
      </c>
      <c r="BI17" s="24">
        <f t="shared" si="25"/>
        <v>0.84</v>
      </c>
      <c r="BJ17" s="24">
        <f t="shared" si="26"/>
        <v>2.0000000000000018E-2</v>
      </c>
      <c r="BK17" s="24">
        <f t="shared" si="27"/>
        <v>1.1547005383792526E-2</v>
      </c>
      <c r="BL17" s="24">
        <v>2.56</v>
      </c>
      <c r="BM17" s="24">
        <v>2.5099999999999998</v>
      </c>
      <c r="BN17" s="24">
        <v>2.62</v>
      </c>
      <c r="BO17" s="24">
        <f t="shared" si="28"/>
        <v>2.5633333333333335</v>
      </c>
      <c r="BP17" s="24">
        <f t="shared" si="29"/>
        <v>5.5075705472861176E-2</v>
      </c>
      <c r="BQ17" s="24">
        <f t="shared" si="30"/>
        <v>3.1797973380564948E-2</v>
      </c>
      <c r="BR17" s="24">
        <v>1.51</v>
      </c>
      <c r="BS17" s="24">
        <v>1.49</v>
      </c>
      <c r="BT17" s="15">
        <v>1.52</v>
      </c>
      <c r="BU17" s="24">
        <f t="shared" si="31"/>
        <v>1.5066666666666666</v>
      </c>
      <c r="BV17" s="24">
        <f t="shared" si="32"/>
        <v>1.527525231651948E-2</v>
      </c>
      <c r="BW17" s="24">
        <f t="shared" si="33"/>
        <v>8.8191710368819773E-3</v>
      </c>
      <c r="BX17" s="24">
        <v>1.62</v>
      </c>
      <c r="BY17" s="24">
        <v>1.63</v>
      </c>
      <c r="BZ17" s="24">
        <v>1.62</v>
      </c>
      <c r="CA17" s="24">
        <f t="shared" si="34"/>
        <v>1.6233333333333333</v>
      </c>
      <c r="CB17" s="24">
        <f t="shared" si="35"/>
        <v>5.7735026918961348E-3</v>
      </c>
      <c r="CC17" s="24">
        <f t="shared" si="36"/>
        <v>3.3333333333332624E-3</v>
      </c>
      <c r="CD17" s="24">
        <v>1.21</v>
      </c>
      <c r="CE17" s="24">
        <v>1.24</v>
      </c>
      <c r="CF17" s="15">
        <v>1.19</v>
      </c>
      <c r="CG17" s="24">
        <f t="shared" si="37"/>
        <v>1.2133333333333334</v>
      </c>
      <c r="CH17" s="24">
        <f t="shared" si="38"/>
        <v>2.5166114784235857E-2</v>
      </c>
      <c r="CI17" s="24">
        <f t="shared" si="39"/>
        <v>1.4529663145135593E-2</v>
      </c>
      <c r="CJ17" s="24">
        <v>1.51</v>
      </c>
      <c r="CK17" s="24">
        <v>1.53</v>
      </c>
      <c r="CL17" s="24">
        <v>1.39</v>
      </c>
      <c r="CM17" s="24">
        <f t="shared" si="40"/>
        <v>1.4766666666666666</v>
      </c>
      <c r="CN17" s="24">
        <f t="shared" si="41"/>
        <v>7.5718777944003723E-2</v>
      </c>
      <c r="CO17" s="24">
        <f t="shared" si="42"/>
        <v>4.371625682868005E-2</v>
      </c>
      <c r="CP17" s="24">
        <v>2.91</v>
      </c>
      <c r="CQ17" s="24">
        <v>2.86</v>
      </c>
      <c r="CR17" s="24">
        <v>2.88</v>
      </c>
      <c r="CS17" s="24">
        <f t="shared" si="43"/>
        <v>2.8833333333333329</v>
      </c>
      <c r="CT17" s="24">
        <f t="shared" si="44"/>
        <v>2.5166114784235975E-2</v>
      </c>
      <c r="CU17" s="24">
        <f t="shared" si="45"/>
        <v>1.4529663145135662E-2</v>
      </c>
      <c r="CV17" s="24">
        <v>0.3</v>
      </c>
      <c r="CW17" s="24">
        <v>0.28999999999999998</v>
      </c>
      <c r="CX17" s="24">
        <v>0.31</v>
      </c>
      <c r="CY17" s="24">
        <f t="shared" si="46"/>
        <v>0.3</v>
      </c>
      <c r="CZ17" s="24">
        <f t="shared" si="47"/>
        <v>1.0000000000000009E-2</v>
      </c>
      <c r="DA17" s="24">
        <f t="shared" si="48"/>
        <v>5.7735026918962632E-3</v>
      </c>
      <c r="DB17" s="24">
        <v>0.72</v>
      </c>
      <c r="DC17" s="24">
        <v>0.65</v>
      </c>
      <c r="DD17" s="15">
        <v>0.75</v>
      </c>
      <c r="DE17" s="24">
        <f t="shared" si="49"/>
        <v>0.70666666666666667</v>
      </c>
      <c r="DF17" s="24">
        <f t="shared" si="50"/>
        <v>5.1316014394468826E-2</v>
      </c>
      <c r="DG17" s="24">
        <f t="shared" si="51"/>
        <v>2.962731472438529E-2</v>
      </c>
      <c r="DH17" s="24">
        <v>0.38</v>
      </c>
      <c r="DI17" s="24">
        <v>1.25</v>
      </c>
      <c r="DJ17" s="24">
        <v>0.59</v>
      </c>
      <c r="DK17" s="24">
        <f t="shared" si="52"/>
        <v>0.73999999999999988</v>
      </c>
      <c r="DL17" s="24">
        <f t="shared" si="53"/>
        <v>0.453982378512647</v>
      </c>
      <c r="DM17" s="24">
        <f t="shared" si="54"/>
        <v>0.26210684844162335</v>
      </c>
      <c r="DN17" s="24">
        <v>0.78</v>
      </c>
      <c r="DO17" s="24">
        <v>0.79</v>
      </c>
      <c r="DP17" s="24">
        <v>0.75</v>
      </c>
      <c r="DQ17" s="24">
        <f t="shared" si="55"/>
        <v>0.77333333333333343</v>
      </c>
      <c r="DR17" s="24">
        <f t="shared" si="56"/>
        <v>2.0816659994661344E-2</v>
      </c>
      <c r="DS17" s="24">
        <f t="shared" si="57"/>
        <v>1.2018504251546642E-2</v>
      </c>
    </row>
    <row r="18" spans="1:123" ht="15.75" x14ac:dyDescent="0.25">
      <c r="A18" s="15">
        <v>14</v>
      </c>
      <c r="B18" s="14" t="s">
        <v>38</v>
      </c>
      <c r="C18" s="19" t="s">
        <v>39</v>
      </c>
      <c r="D18" s="24">
        <v>3.16</v>
      </c>
      <c r="E18" s="24">
        <v>3.18</v>
      </c>
      <c r="F18" s="24">
        <v>3.08</v>
      </c>
      <c r="G18" s="24">
        <f t="shared" si="0"/>
        <v>3.14</v>
      </c>
      <c r="H18" s="24">
        <f t="shared" si="1"/>
        <v>5.2915026221291857E-2</v>
      </c>
      <c r="I18" s="24">
        <f t="shared" si="2"/>
        <v>3.0550504633038961E-2</v>
      </c>
      <c r="J18" s="24">
        <v>1.48</v>
      </c>
      <c r="K18" s="15">
        <v>1.49</v>
      </c>
      <c r="L18" s="15">
        <v>1.46</v>
      </c>
      <c r="M18" s="30">
        <f t="shared" si="3"/>
        <v>1.4766666666666666</v>
      </c>
      <c r="N18" s="24">
        <f t="shared" si="4"/>
        <v>1.527525231651948E-2</v>
      </c>
      <c r="O18" s="24">
        <f t="shared" si="5"/>
        <v>8.8191710368819773E-3</v>
      </c>
      <c r="P18" s="30">
        <v>1.37</v>
      </c>
      <c r="Q18" s="30">
        <v>1.35</v>
      </c>
      <c r="R18" s="30">
        <v>1.36</v>
      </c>
      <c r="S18" s="31">
        <f t="shared" si="6"/>
        <v>1.36</v>
      </c>
      <c r="T18" s="24">
        <f t="shared" si="7"/>
        <v>1.0000000000000009E-2</v>
      </c>
      <c r="U18" s="24">
        <f t="shared" si="8"/>
        <v>5.7735026918962632E-3</v>
      </c>
      <c r="V18" s="31">
        <v>1.85</v>
      </c>
      <c r="W18" s="31">
        <v>1.86</v>
      </c>
      <c r="X18" s="31">
        <v>1.81</v>
      </c>
      <c r="Y18" s="24">
        <f t="shared" si="9"/>
        <v>1.8399999999999999</v>
      </c>
      <c r="Z18" s="24">
        <f t="shared" si="10"/>
        <v>2.6457513110645928E-2</v>
      </c>
      <c r="AA18" s="24">
        <f t="shared" si="11"/>
        <v>1.527525231651948E-2</v>
      </c>
      <c r="AB18" s="31">
        <v>4.45</v>
      </c>
      <c r="AC18" s="31">
        <v>4.24</v>
      </c>
      <c r="AD18" s="31">
        <v>4.29</v>
      </c>
      <c r="AE18" s="30">
        <f t="shared" si="12"/>
        <v>4.3266666666666671</v>
      </c>
      <c r="AF18" s="24">
        <f t="shared" si="58"/>
        <v>0.1096965511460289</v>
      </c>
      <c r="AG18" s="24">
        <f t="shared" si="59"/>
        <v>6.3333333333333339E-2</v>
      </c>
      <c r="AH18" s="30">
        <v>0.22</v>
      </c>
      <c r="AI18" s="30">
        <v>0.25</v>
      </c>
      <c r="AJ18" s="30">
        <v>0.17</v>
      </c>
      <c r="AK18" s="24">
        <f t="shared" si="13"/>
        <v>0.21333333333333335</v>
      </c>
      <c r="AL18" s="24">
        <f t="shared" si="14"/>
        <v>4.0414518843273808E-2</v>
      </c>
      <c r="AM18" s="24">
        <f t="shared" si="15"/>
        <v>2.3333333333333338E-2</v>
      </c>
      <c r="AN18" s="24">
        <v>0.24</v>
      </c>
      <c r="AO18" s="24">
        <v>0.26</v>
      </c>
      <c r="AP18" s="24">
        <v>0.22</v>
      </c>
      <c r="AQ18" s="24">
        <f t="shared" si="16"/>
        <v>0.24</v>
      </c>
      <c r="AR18" s="24">
        <f t="shared" si="17"/>
        <v>2.0000000000000004E-2</v>
      </c>
      <c r="AS18" s="24">
        <f t="shared" si="18"/>
        <v>1.1547005383792518E-2</v>
      </c>
      <c r="AT18" s="24">
        <v>0.95</v>
      </c>
      <c r="AU18" s="24">
        <v>0.94</v>
      </c>
      <c r="AV18" s="24">
        <v>0.92</v>
      </c>
      <c r="AW18" s="24">
        <f t="shared" si="19"/>
        <v>0.93666666666666665</v>
      </c>
      <c r="AX18" s="24">
        <f t="shared" si="20"/>
        <v>1.527525231651942E-2</v>
      </c>
      <c r="AY18" s="24">
        <f t="shared" si="21"/>
        <v>8.8191710368819426E-3</v>
      </c>
      <c r="AZ18" s="24">
        <v>2.89</v>
      </c>
      <c r="BA18" s="31">
        <v>2.87</v>
      </c>
      <c r="BB18" s="31">
        <v>2.87</v>
      </c>
      <c r="BC18" s="24">
        <f t="shared" si="22"/>
        <v>2.8766666666666665</v>
      </c>
      <c r="BD18" s="24">
        <f t="shared" si="23"/>
        <v>1.1547005383792526E-2</v>
      </c>
      <c r="BE18" s="24">
        <f t="shared" si="24"/>
        <v>6.6666666666666732E-3</v>
      </c>
      <c r="BF18" s="24">
        <v>1.82</v>
      </c>
      <c r="BG18" s="24">
        <v>1.89</v>
      </c>
      <c r="BH18" s="24">
        <v>1.72</v>
      </c>
      <c r="BI18" s="24">
        <f t="shared" si="25"/>
        <v>1.8099999999999998</v>
      </c>
      <c r="BJ18" s="24">
        <f t="shared" si="26"/>
        <v>8.5440037453175285E-2</v>
      </c>
      <c r="BK18" s="24">
        <f t="shared" si="27"/>
        <v>4.9328828623162464E-2</v>
      </c>
      <c r="BL18" s="24">
        <v>1.34</v>
      </c>
      <c r="BM18" s="24">
        <v>1.32</v>
      </c>
      <c r="BN18" s="24">
        <v>1.33</v>
      </c>
      <c r="BO18" s="24">
        <f t="shared" si="28"/>
        <v>1.33</v>
      </c>
      <c r="BP18" s="24">
        <f t="shared" si="29"/>
        <v>1.0000000000000009E-2</v>
      </c>
      <c r="BQ18" s="24">
        <f t="shared" si="30"/>
        <v>5.7735026918962632E-3</v>
      </c>
      <c r="BR18" s="24">
        <v>0.36</v>
      </c>
      <c r="BS18" s="24">
        <v>0.32</v>
      </c>
      <c r="BT18" s="15">
        <v>0.4</v>
      </c>
      <c r="BU18" s="24">
        <f t="shared" si="31"/>
        <v>0.36000000000000004</v>
      </c>
      <c r="BV18" s="24">
        <f t="shared" si="32"/>
        <v>4.0000000000000008E-2</v>
      </c>
      <c r="BW18" s="24">
        <f t="shared" si="33"/>
        <v>2.3094010767585035E-2</v>
      </c>
      <c r="BX18" s="24">
        <v>1.72</v>
      </c>
      <c r="BY18" s="24">
        <v>1.82</v>
      </c>
      <c r="BZ18" s="24">
        <v>1.41</v>
      </c>
      <c r="CA18" s="24">
        <f t="shared" si="34"/>
        <v>1.6500000000000001</v>
      </c>
      <c r="CB18" s="24">
        <f t="shared" si="35"/>
        <v>0.21377558326431759</v>
      </c>
      <c r="CC18" s="24">
        <f t="shared" si="36"/>
        <v>0.12342339054382302</v>
      </c>
      <c r="CD18" s="24">
        <v>1.03</v>
      </c>
      <c r="CE18" s="24">
        <v>1.05</v>
      </c>
      <c r="CF18" s="15">
        <v>1.02</v>
      </c>
      <c r="CG18" s="24">
        <f t="shared" si="37"/>
        <v>1.0333333333333334</v>
      </c>
      <c r="CH18" s="24">
        <f t="shared" si="38"/>
        <v>1.527525231651948E-2</v>
      </c>
      <c r="CI18" s="24">
        <f t="shared" si="39"/>
        <v>8.8191710368819773E-3</v>
      </c>
      <c r="CJ18" s="24">
        <v>1.55</v>
      </c>
      <c r="CK18" s="24">
        <v>1.49</v>
      </c>
      <c r="CL18" s="24">
        <v>1.71</v>
      </c>
      <c r="CM18" s="24">
        <f t="shared" si="40"/>
        <v>1.5833333333333333</v>
      </c>
      <c r="CN18" s="24">
        <f t="shared" si="41"/>
        <v>0.11372481406154651</v>
      </c>
      <c r="CO18" s="24">
        <f t="shared" si="42"/>
        <v>6.5659052011974015E-2</v>
      </c>
      <c r="CP18" s="24">
        <v>1.23</v>
      </c>
      <c r="CQ18" s="24">
        <v>1.25</v>
      </c>
      <c r="CR18" s="24">
        <v>1.19</v>
      </c>
      <c r="CS18" s="24">
        <f t="shared" si="43"/>
        <v>1.2233333333333334</v>
      </c>
      <c r="CT18" s="24">
        <f t="shared" si="44"/>
        <v>3.0550504633038961E-2</v>
      </c>
      <c r="CU18" s="24">
        <f t="shared" si="45"/>
        <v>1.7638342073763955E-2</v>
      </c>
      <c r="CV18" s="24">
        <v>0.45</v>
      </c>
      <c r="CW18" s="24">
        <v>0.5</v>
      </c>
      <c r="CX18" s="24">
        <v>0.27</v>
      </c>
      <c r="CY18" s="24">
        <f t="shared" si="46"/>
        <v>0.40666666666666668</v>
      </c>
      <c r="CZ18" s="24">
        <f t="shared" si="47"/>
        <v>0.12096831541082703</v>
      </c>
      <c r="DA18" s="24">
        <f t="shared" si="48"/>
        <v>6.9841089465856543E-2</v>
      </c>
      <c r="DB18" s="24">
        <v>0.36</v>
      </c>
      <c r="DC18" s="24">
        <v>0.38</v>
      </c>
      <c r="DD18" s="15">
        <v>0.35</v>
      </c>
      <c r="DE18" s="24">
        <f t="shared" si="49"/>
        <v>0.36333333333333329</v>
      </c>
      <c r="DF18" s="24">
        <f t="shared" si="50"/>
        <v>1.527525231651948E-2</v>
      </c>
      <c r="DG18" s="24">
        <f t="shared" si="51"/>
        <v>8.8191710368819773E-3</v>
      </c>
      <c r="DH18" s="24">
        <v>0.02</v>
      </c>
      <c r="DI18" s="24">
        <v>0.01</v>
      </c>
      <c r="DJ18" s="24">
        <v>0.06</v>
      </c>
      <c r="DK18" s="24">
        <f t="shared" si="52"/>
        <v>0.03</v>
      </c>
      <c r="DL18" s="24">
        <f t="shared" si="53"/>
        <v>2.6457513110645904E-2</v>
      </c>
      <c r="DM18" s="24">
        <f t="shared" si="54"/>
        <v>1.5275252316519466E-2</v>
      </c>
      <c r="DN18" s="24">
        <v>0.32</v>
      </c>
      <c r="DO18" s="24">
        <v>0.27</v>
      </c>
      <c r="DP18" s="24">
        <v>0.34</v>
      </c>
      <c r="DQ18" s="24">
        <f t="shared" si="55"/>
        <v>0.31000000000000005</v>
      </c>
      <c r="DR18" s="24">
        <f t="shared" si="56"/>
        <v>3.605551275463989E-2</v>
      </c>
      <c r="DS18" s="24">
        <f t="shared" si="57"/>
        <v>2.0816659994661327E-2</v>
      </c>
    </row>
  </sheetData>
  <mergeCells count="10">
    <mergeCell ref="BX3:CI3"/>
    <mergeCell ref="CJ3:CU3"/>
    <mergeCell ref="CV3:DG3"/>
    <mergeCell ref="DH3:DS3"/>
    <mergeCell ref="D3:O3"/>
    <mergeCell ref="P3:AA3"/>
    <mergeCell ref="AB3:AM3"/>
    <mergeCell ref="AN3:AY3"/>
    <mergeCell ref="AZ3:BK3"/>
    <mergeCell ref="BL3:B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Table 5</vt:lpstr>
      <vt:lpstr>Rep mean SD 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PC</dc:creator>
  <cp:lastModifiedBy>DELL PC</cp:lastModifiedBy>
  <dcterms:created xsi:type="dcterms:W3CDTF">2021-01-02T09:41:28Z</dcterms:created>
  <dcterms:modified xsi:type="dcterms:W3CDTF">2021-01-02T13:19:04Z</dcterms:modified>
</cp:coreProperties>
</file>